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6060" tabRatio="500"/>
  </bookViews>
  <sheets>
    <sheet name="Sheet1" sheetId="2" r:id="rId1"/>
  </sheets>
  <definedNames>
    <definedName name="_xlnm._FilterDatabase" localSheetId="0" hidden="1">Sheet1!$A$63:$AJ$8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0" uniqueCount="32">
  <si>
    <t>Mean</t>
  </si>
  <si>
    <t>lig</t>
  </si>
  <si>
    <t>ligw</t>
  </si>
  <si>
    <t>ppi</t>
  </si>
  <si>
    <t>extppi</t>
  </si>
  <si>
    <t>coexp</t>
  </si>
  <si>
    <t>blast</t>
  </si>
  <si>
    <t>ISS</t>
  </si>
  <si>
    <t>ISS CC</t>
  </si>
  <si>
    <t>ISS BP</t>
  </si>
  <si>
    <t>ISS MF</t>
  </si>
  <si>
    <t>IEA</t>
  </si>
  <si>
    <t>IEA CC</t>
  </si>
  <si>
    <t>IEA BP</t>
  </si>
  <si>
    <t>IEA MF</t>
  </si>
  <si>
    <t>nonIEA</t>
  </si>
  <si>
    <t>nonIEA CC</t>
  </si>
  <si>
    <t>nonIEA BP</t>
  </si>
  <si>
    <t>nonIEA MF</t>
  </si>
  <si>
    <t>TAS</t>
  </si>
  <si>
    <t>TAS CC</t>
  </si>
  <si>
    <t>TAS BP</t>
  </si>
  <si>
    <t>TAS MF</t>
  </si>
  <si>
    <t>CC</t>
  </si>
  <si>
    <t>BP</t>
  </si>
  <si>
    <t>MF</t>
  </si>
  <si>
    <t>CHEBI</t>
  </si>
  <si>
    <t>Standard deviation</t>
  </si>
  <si>
    <t>Standard error</t>
  </si>
  <si>
    <t>GO groups</t>
  </si>
  <si>
    <t>N terms</t>
  </si>
  <si>
    <t>N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theme="1"/>
      <name val="Arial"/>
    </font>
    <font>
      <sz val="11"/>
      <color theme="1"/>
      <name val="Arial"/>
    </font>
    <font>
      <b/>
      <sz val="11"/>
      <color theme="1"/>
      <name val="Arial"/>
    </font>
    <font>
      <sz val="10"/>
      <name val="Arial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">
    <xf numFmtId="0" fontId="0" fillId="0" borderId="0"/>
    <xf numFmtId="0" fontId="1" fillId="0" borderId="0"/>
    <xf numFmtId="0" fontId="5" fillId="0" borderId="0"/>
    <xf numFmtId="9" fontId="5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1" applyFont="1"/>
    <xf numFmtId="164" fontId="3" fillId="0" borderId="0" xfId="1" applyNumberFormat="1" applyFont="1"/>
    <xf numFmtId="1" fontId="3" fillId="0" borderId="0" xfId="1" applyNumberFormat="1" applyFont="1" applyAlignment="1">
      <alignment horizontal="left"/>
    </xf>
    <xf numFmtId="1" fontId="2" fillId="0" borderId="0" xfId="1" applyNumberFormat="1" applyFont="1" applyAlignment="1">
      <alignment horizontal="left"/>
    </xf>
    <xf numFmtId="165" fontId="3" fillId="0" borderId="0" xfId="1" applyNumberFormat="1" applyFont="1"/>
    <xf numFmtId="0" fontId="4" fillId="0" borderId="0" xfId="1" applyFont="1" applyAlignment="1">
      <alignment horizontal="center"/>
    </xf>
    <xf numFmtId="164" fontId="4" fillId="0" borderId="0" xfId="1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1" fillId="0" borderId="0" xfId="1"/>
    <xf numFmtId="0" fontId="2" fillId="0" borderId="0" xfId="1" applyFont="1" applyAlignment="1">
      <alignment horizontal="left"/>
    </xf>
    <xf numFmtId="1" fontId="2" fillId="0" borderId="0" xfId="1" applyNumberFormat="1" applyFont="1" applyAlignment="1">
      <alignment horizontal="left"/>
    </xf>
  </cellXfs>
  <cellStyles count="24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Normal 2" xfId="1"/>
    <cellStyle name="Normal 3" xfId="2"/>
    <cellStyle name="Percent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J111"/>
  <sheetViews>
    <sheetView tabSelected="1" topLeftCell="A2" zoomScale="75" zoomScaleNormal="75" zoomScalePageLayoutView="75" workbookViewId="0">
      <selection activeCell="D3" sqref="D3"/>
    </sheetView>
  </sheetViews>
  <sheetFormatPr baseColWidth="10" defaultColWidth="8.625" defaultRowHeight="13" x14ac:dyDescent="0"/>
  <cols>
    <col min="1" max="1" width="8.375" style="2" customWidth="1"/>
    <col min="2" max="2" width="5.875" style="2" customWidth="1"/>
    <col min="3" max="3" width="6" style="2" customWidth="1"/>
    <col min="4" max="36" width="5.5" style="2" bestFit="1" customWidth="1"/>
    <col min="37" max="37" width="9.125" style="2" customWidth="1"/>
    <col min="38" max="16384" width="8.625" style="2"/>
  </cols>
  <sheetData>
    <row r="1" spans="1:36" ht="18">
      <c r="A1" s="1" t="s">
        <v>0</v>
      </c>
      <c r="B1" s="1"/>
      <c r="C1" s="1"/>
    </row>
    <row r="2" spans="1:36"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 t="s">
        <v>1</v>
      </c>
      <c r="AJ2" s="8" t="s">
        <v>2</v>
      </c>
    </row>
    <row r="3" spans="1:36" ht="13" customHeight="1">
      <c r="A3" s="1"/>
      <c r="B3" s="1"/>
      <c r="C3" s="1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 t="s">
        <v>1</v>
      </c>
      <c r="X3" s="8" t="s">
        <v>1</v>
      </c>
      <c r="Y3" s="8" t="s">
        <v>1</v>
      </c>
      <c r="Z3" s="8" t="s">
        <v>1</v>
      </c>
      <c r="AA3" s="8" t="s">
        <v>1</v>
      </c>
      <c r="AB3" s="8" t="s">
        <v>2</v>
      </c>
      <c r="AC3" s="8" t="s">
        <v>2</v>
      </c>
      <c r="AD3" s="8" t="s">
        <v>2</v>
      </c>
      <c r="AE3" s="8" t="s">
        <v>2</v>
      </c>
      <c r="AF3" s="8" t="s">
        <v>2</v>
      </c>
      <c r="AG3" s="8" t="s">
        <v>3</v>
      </c>
      <c r="AH3" s="8" t="s">
        <v>4</v>
      </c>
      <c r="AI3" s="8" t="s">
        <v>4</v>
      </c>
      <c r="AJ3" s="8" t="s">
        <v>4</v>
      </c>
    </row>
    <row r="4" spans="1:36" ht="13" customHeight="1">
      <c r="A4" s="1"/>
      <c r="B4" s="1"/>
      <c r="C4" s="1"/>
      <c r="D4" s="8"/>
      <c r="E4" s="8"/>
      <c r="F4" s="8"/>
      <c r="G4" s="8"/>
      <c r="H4" s="8"/>
      <c r="I4" s="8"/>
      <c r="J4" s="8" t="s">
        <v>1</v>
      </c>
      <c r="K4" s="8" t="s">
        <v>1</v>
      </c>
      <c r="L4" s="8" t="s">
        <v>1</v>
      </c>
      <c r="M4" s="8" t="s">
        <v>1</v>
      </c>
      <c r="N4" s="8" t="s">
        <v>2</v>
      </c>
      <c r="O4" s="8" t="s">
        <v>2</v>
      </c>
      <c r="P4" s="8" t="s">
        <v>2</v>
      </c>
      <c r="Q4" s="8" t="s">
        <v>2</v>
      </c>
      <c r="R4" s="8" t="s">
        <v>3</v>
      </c>
      <c r="S4" s="8" t="s">
        <v>3</v>
      </c>
      <c r="T4" s="8" t="s">
        <v>4</v>
      </c>
      <c r="U4" s="8" t="s">
        <v>4</v>
      </c>
      <c r="V4" s="8" t="s">
        <v>5</v>
      </c>
      <c r="W4" s="8" t="s">
        <v>3</v>
      </c>
      <c r="X4" s="8" t="s">
        <v>3</v>
      </c>
      <c r="Y4" s="8" t="s">
        <v>4</v>
      </c>
      <c r="Z4" s="8" t="s">
        <v>4</v>
      </c>
      <c r="AA4" s="8" t="s">
        <v>5</v>
      </c>
      <c r="AB4" s="8" t="s">
        <v>3</v>
      </c>
      <c r="AC4" s="8" t="s">
        <v>3</v>
      </c>
      <c r="AD4" s="8" t="s">
        <v>4</v>
      </c>
      <c r="AE4" s="8" t="s">
        <v>4</v>
      </c>
      <c r="AF4" s="8" t="s">
        <v>5</v>
      </c>
      <c r="AG4" s="8" t="s">
        <v>5</v>
      </c>
      <c r="AH4" s="8" t="s">
        <v>5</v>
      </c>
      <c r="AI4" s="8" t="s">
        <v>5</v>
      </c>
      <c r="AJ4" s="8" t="s">
        <v>5</v>
      </c>
    </row>
    <row r="5" spans="1:36">
      <c r="A5" s="3" t="s">
        <v>29</v>
      </c>
      <c r="B5" s="3" t="s">
        <v>30</v>
      </c>
      <c r="C5" s="3" t="s">
        <v>31</v>
      </c>
      <c r="D5" s="8" t="s">
        <v>1</v>
      </c>
      <c r="E5" s="8" t="s">
        <v>2</v>
      </c>
      <c r="F5" s="8" t="s">
        <v>3</v>
      </c>
      <c r="G5" s="8" t="s">
        <v>4</v>
      </c>
      <c r="H5" s="9" t="s">
        <v>5</v>
      </c>
      <c r="I5" s="8" t="s">
        <v>6</v>
      </c>
      <c r="J5" s="8" t="s">
        <v>3</v>
      </c>
      <c r="K5" s="8" t="s">
        <v>4</v>
      </c>
      <c r="L5" s="8" t="s">
        <v>5</v>
      </c>
      <c r="M5" s="8" t="s">
        <v>6</v>
      </c>
      <c r="N5" s="8" t="s">
        <v>3</v>
      </c>
      <c r="O5" s="8" t="s">
        <v>4</v>
      </c>
      <c r="P5" s="8" t="s">
        <v>5</v>
      </c>
      <c r="Q5" s="8" t="s">
        <v>6</v>
      </c>
      <c r="R5" s="8" t="s">
        <v>5</v>
      </c>
      <c r="S5" s="8" t="s">
        <v>6</v>
      </c>
      <c r="T5" s="8" t="s">
        <v>5</v>
      </c>
      <c r="U5" s="8" t="s">
        <v>6</v>
      </c>
      <c r="V5" s="8" t="s">
        <v>6</v>
      </c>
      <c r="W5" s="8" t="s">
        <v>5</v>
      </c>
      <c r="X5" s="8" t="s">
        <v>6</v>
      </c>
      <c r="Y5" s="8" t="s">
        <v>5</v>
      </c>
      <c r="Z5" s="8" t="s">
        <v>6</v>
      </c>
      <c r="AA5" s="8" t="s">
        <v>6</v>
      </c>
      <c r="AB5" s="8" t="s">
        <v>5</v>
      </c>
      <c r="AC5" s="8" t="s">
        <v>6</v>
      </c>
      <c r="AD5" s="8" t="s">
        <v>5</v>
      </c>
      <c r="AE5" s="8" t="s">
        <v>6</v>
      </c>
      <c r="AF5" s="8" t="s">
        <v>6</v>
      </c>
      <c r="AG5" s="8" t="s">
        <v>6</v>
      </c>
      <c r="AH5" s="8" t="s">
        <v>6</v>
      </c>
      <c r="AI5" s="8" t="s">
        <v>6</v>
      </c>
      <c r="AJ5" s="8" t="s">
        <v>6</v>
      </c>
    </row>
    <row r="6" spans="1:36" ht="15">
      <c r="A6" s="3" t="s">
        <v>7</v>
      </c>
      <c r="B6" s="12">
        <v>268</v>
      </c>
      <c r="C6" s="12">
        <v>417</v>
      </c>
      <c r="D6" s="7">
        <v>0.57454091032189603</v>
      </c>
      <c r="E6" s="7">
        <v>0.58918312432562203</v>
      </c>
      <c r="F6" s="7">
        <v>0.55798541611340702</v>
      </c>
      <c r="G6" s="7">
        <v>0.574393045134308</v>
      </c>
      <c r="H6" s="7">
        <v>0.56092578982338703</v>
      </c>
      <c r="I6" s="7">
        <v>0.58551276161911503</v>
      </c>
      <c r="J6" s="7">
        <v>0.59256737549356298</v>
      </c>
      <c r="K6" s="7">
        <v>0.60537250487476302</v>
      </c>
      <c r="L6" s="7">
        <v>0.60390148621601103</v>
      </c>
      <c r="M6" s="7">
        <v>0.60268626644501799</v>
      </c>
      <c r="N6" s="7">
        <v>0.60508706995790096</v>
      </c>
      <c r="O6" s="7">
        <v>0.60821027765064595</v>
      </c>
      <c r="P6" s="7">
        <v>0.60051123465116396</v>
      </c>
      <c r="Q6" s="7">
        <v>0.60332781585541295</v>
      </c>
      <c r="R6" s="7">
        <v>0.58354130369236801</v>
      </c>
      <c r="S6" s="7">
        <v>0.60817983955435995</v>
      </c>
      <c r="T6" s="7">
        <v>0.58035687678463599</v>
      </c>
      <c r="U6" s="7">
        <v>0.61106269395562396</v>
      </c>
      <c r="V6" s="7">
        <v>0.60317870849454702</v>
      </c>
      <c r="W6" s="7">
        <v>0.59350277298488596</v>
      </c>
      <c r="X6" s="7">
        <v>0.59539788780227199</v>
      </c>
      <c r="Y6" s="7">
        <v>0.60320477084143598</v>
      </c>
      <c r="Z6" s="7">
        <v>0.60457165579209704</v>
      </c>
      <c r="AA6" s="7">
        <v>0.605633142728497</v>
      </c>
      <c r="AB6" s="7">
        <v>0.61088780640442497</v>
      </c>
      <c r="AC6" s="7">
        <v>0.60686052788952904</v>
      </c>
      <c r="AD6" s="7">
        <v>0.61367139224865697</v>
      </c>
      <c r="AE6" s="7">
        <v>0.60805934209719104</v>
      </c>
      <c r="AF6" s="7">
        <v>0.60134693246302495</v>
      </c>
      <c r="AG6" s="7">
        <v>0.58764097028254803</v>
      </c>
      <c r="AH6" s="7">
        <v>0.58139932903494096</v>
      </c>
      <c r="AI6" s="7">
        <v>0.62226716285516204</v>
      </c>
      <c r="AJ6" s="7">
        <v>0.62124357293687404</v>
      </c>
    </row>
    <row r="7" spans="1:36" ht="15">
      <c r="A7" s="3" t="s">
        <v>8</v>
      </c>
      <c r="B7" s="12">
        <v>25</v>
      </c>
      <c r="C7" s="12"/>
      <c r="D7" s="7">
        <v>0.56180061649579505</v>
      </c>
      <c r="E7" s="7">
        <v>0.52438245561180497</v>
      </c>
      <c r="F7" s="7">
        <v>0.53972163760563097</v>
      </c>
      <c r="G7" s="7">
        <v>0.57157449547558303</v>
      </c>
      <c r="H7" s="7">
        <v>0.59399837007624001</v>
      </c>
      <c r="I7" s="7">
        <v>0.504148260784123</v>
      </c>
      <c r="J7" s="7">
        <v>0.54911500986801798</v>
      </c>
      <c r="K7" s="7">
        <v>0.55524911070258598</v>
      </c>
      <c r="L7" s="7">
        <v>0.60594094369540097</v>
      </c>
      <c r="M7" s="7">
        <v>0.52916787196727499</v>
      </c>
      <c r="N7" s="7">
        <v>0.53492976166710204</v>
      </c>
      <c r="O7" s="7">
        <v>0.53728049965867197</v>
      </c>
      <c r="P7" s="7">
        <v>0.59942992248312199</v>
      </c>
      <c r="Q7" s="7">
        <v>0.54656183805896297</v>
      </c>
      <c r="R7" s="7">
        <v>0.59418329347129795</v>
      </c>
      <c r="S7" s="7">
        <v>0.54449079477184803</v>
      </c>
      <c r="T7" s="7">
        <v>0.61017662545283502</v>
      </c>
      <c r="U7" s="7">
        <v>0.55835079499065299</v>
      </c>
      <c r="V7" s="7">
        <v>0.58795632338916504</v>
      </c>
      <c r="W7" s="7">
        <v>0.55001182193227505</v>
      </c>
      <c r="X7" s="7">
        <v>0.56644230185755096</v>
      </c>
      <c r="Y7" s="7">
        <v>0.53596094356192303</v>
      </c>
      <c r="Z7" s="7">
        <v>0.55592986832491298</v>
      </c>
      <c r="AA7" s="7">
        <v>0.59239324198158405</v>
      </c>
      <c r="AB7" s="7">
        <v>0.54661936455319704</v>
      </c>
      <c r="AC7" s="7">
        <v>0.53835786871101099</v>
      </c>
      <c r="AD7" s="7">
        <v>0.55659091204965705</v>
      </c>
      <c r="AE7" s="7">
        <v>0.56137943657191003</v>
      </c>
      <c r="AF7" s="7">
        <v>0.604215634364489</v>
      </c>
      <c r="AG7" s="7">
        <v>0.61478434080884803</v>
      </c>
      <c r="AH7" s="7">
        <v>0.60515505406497205</v>
      </c>
      <c r="AI7" s="7">
        <v>0.59670642980473398</v>
      </c>
      <c r="AJ7" s="7">
        <v>0.60296013273992299</v>
      </c>
    </row>
    <row r="8" spans="1:36" ht="15">
      <c r="A8" s="3" t="s">
        <v>9</v>
      </c>
      <c r="B8" s="12">
        <v>224</v>
      </c>
      <c r="C8" s="12"/>
      <c r="D8" s="7">
        <v>0.568461117633973</v>
      </c>
      <c r="E8" s="7">
        <v>0.58369734579002697</v>
      </c>
      <c r="F8" s="7">
        <v>0.56078085580583703</v>
      </c>
      <c r="G8" s="7">
        <v>0.57035679327223898</v>
      </c>
      <c r="H8" s="7">
        <v>0.55458633567911197</v>
      </c>
      <c r="I8" s="7">
        <v>0.58478148191610302</v>
      </c>
      <c r="J8" s="7">
        <v>0.59008745548736996</v>
      </c>
      <c r="K8" s="7">
        <v>0.59933602896361504</v>
      </c>
      <c r="L8" s="7">
        <v>0.59542012999995697</v>
      </c>
      <c r="M8" s="7">
        <v>0.59931649079872495</v>
      </c>
      <c r="N8" s="7">
        <v>0.60317754730495599</v>
      </c>
      <c r="O8" s="7">
        <v>0.60533786061921002</v>
      </c>
      <c r="P8" s="7">
        <v>0.59401047302636201</v>
      </c>
      <c r="Q8" s="7">
        <v>0.599509833656242</v>
      </c>
      <c r="R8" s="7">
        <v>0.57950667002328504</v>
      </c>
      <c r="S8" s="7">
        <v>0.60697590504292998</v>
      </c>
      <c r="T8" s="7">
        <v>0.57436670623139596</v>
      </c>
      <c r="U8" s="7">
        <v>0.60796608620683501</v>
      </c>
      <c r="V8" s="7">
        <v>0.59481762981879904</v>
      </c>
      <c r="W8" s="7">
        <v>0.59181810022419501</v>
      </c>
      <c r="X8" s="7">
        <v>0.59188950355079795</v>
      </c>
      <c r="Y8" s="7">
        <v>0.59994962542609798</v>
      </c>
      <c r="Z8" s="7">
        <v>0.59908245869963395</v>
      </c>
      <c r="AA8" s="7">
        <v>0.59802356795479095</v>
      </c>
      <c r="AB8" s="7">
        <v>0.60848576024450596</v>
      </c>
      <c r="AC8" s="7">
        <v>0.60383576277324402</v>
      </c>
      <c r="AD8" s="7">
        <v>0.60806120726744795</v>
      </c>
      <c r="AE8" s="7">
        <v>0.60268354339047403</v>
      </c>
      <c r="AF8" s="7">
        <v>0.59255699906435</v>
      </c>
      <c r="AG8" s="7">
        <v>0.58247486269826798</v>
      </c>
      <c r="AH8" s="7">
        <v>0.57579509764024595</v>
      </c>
      <c r="AI8" s="7">
        <v>0.61537880899602804</v>
      </c>
      <c r="AJ8" s="7">
        <v>0.61371999291451995</v>
      </c>
    </row>
    <row r="9" spans="1:36" ht="15">
      <c r="A9" s="3" t="s">
        <v>10</v>
      </c>
      <c r="B9" s="12">
        <v>19</v>
      </c>
      <c r="C9" s="12"/>
      <c r="D9" s="7">
        <v>0.67630927901138604</v>
      </c>
      <c r="E9" s="7">
        <v>0.72242272803376195</v>
      </c>
      <c r="F9" s="7">
        <v>0.54894032903494505</v>
      </c>
      <c r="G9" s="7">
        <v>0.62451761369513004</v>
      </c>
      <c r="H9" s="7">
        <v>0.61254305259492403</v>
      </c>
      <c r="I9" s="7">
        <v>0.69054349466947096</v>
      </c>
      <c r="J9" s="7">
        <v>0.68716796856634199</v>
      </c>
      <c r="K9" s="7">
        <v>0.72263173789981505</v>
      </c>
      <c r="L9" s="7">
        <v>0.70539506905888405</v>
      </c>
      <c r="M9" s="7">
        <v>0.72942059429578299</v>
      </c>
      <c r="N9" s="7">
        <v>0.71598989593114004</v>
      </c>
      <c r="O9" s="7">
        <v>0.72977862939518701</v>
      </c>
      <c r="P9" s="7">
        <v>0.69780991944584103</v>
      </c>
      <c r="Q9" s="7">
        <v>0.71614592668050903</v>
      </c>
      <c r="R9" s="7">
        <v>0.62625096292961302</v>
      </c>
      <c r="S9" s="7">
        <v>0.70297766503171499</v>
      </c>
      <c r="T9" s="7">
        <v>0.63116565061638397</v>
      </c>
      <c r="U9" s="7">
        <v>0.70054384428962502</v>
      </c>
      <c r="V9" s="7">
        <v>0.72417444348396898</v>
      </c>
      <c r="W9" s="7">
        <v>0.68947058085620905</v>
      </c>
      <c r="X9" s="7">
        <v>0.67826158985402996</v>
      </c>
      <c r="Y9" s="7">
        <v>0.72264422310587495</v>
      </c>
      <c r="Z9" s="7">
        <v>0.72301903022780201</v>
      </c>
      <c r="AA9" s="7">
        <v>0.71073365092159302</v>
      </c>
      <c r="AB9" s="7">
        <v>0.72380171947761895</v>
      </c>
      <c r="AC9" s="7">
        <v>0.72306160785073703</v>
      </c>
      <c r="AD9" s="7">
        <v>0.74358885755161397</v>
      </c>
      <c r="AE9" s="7">
        <v>0.72636626210529698</v>
      </c>
      <c r="AF9" s="7">
        <v>0.70756646310859606</v>
      </c>
      <c r="AG9" s="7">
        <v>0.63322685729655803</v>
      </c>
      <c r="AH9" s="7">
        <v>0.63734366758667405</v>
      </c>
      <c r="AI9" s="7">
        <v>0.73661101465168899</v>
      </c>
      <c r="AJ9" s="7">
        <v>0.73469043143438195</v>
      </c>
    </row>
    <row r="10" spans="1:36" ht="15">
      <c r="A10" s="3" t="s">
        <v>11</v>
      </c>
      <c r="B10" s="12">
        <v>644</v>
      </c>
      <c r="C10" s="12">
        <v>1121</v>
      </c>
      <c r="D10" s="7">
        <v>0.63232082346053398</v>
      </c>
      <c r="E10" s="7">
        <v>0.64588914228018801</v>
      </c>
      <c r="F10" s="7">
        <v>0.606072459109391</v>
      </c>
      <c r="G10" s="7">
        <v>0.64777420722708301</v>
      </c>
      <c r="H10" s="7">
        <v>0.60969757167655103</v>
      </c>
      <c r="I10" s="7">
        <v>0.65800140940726304</v>
      </c>
      <c r="J10" s="7">
        <v>0.67143432015884996</v>
      </c>
      <c r="K10" s="7">
        <v>0.67993020724928599</v>
      </c>
      <c r="L10" s="7">
        <v>0.67149676159445704</v>
      </c>
      <c r="M10" s="7">
        <v>0.67237664429675903</v>
      </c>
      <c r="N10" s="7">
        <v>0.68669987573620395</v>
      </c>
      <c r="O10" s="7">
        <v>0.68929818638302598</v>
      </c>
      <c r="P10" s="7">
        <v>0.659628655950938</v>
      </c>
      <c r="Q10" s="7">
        <v>0.67495111250845896</v>
      </c>
      <c r="R10" s="7">
        <v>0.64129889234806103</v>
      </c>
      <c r="S10" s="7">
        <v>0.69568573501293995</v>
      </c>
      <c r="T10" s="7">
        <v>0.63945372204613704</v>
      </c>
      <c r="U10" s="7">
        <v>0.692729757897381</v>
      </c>
      <c r="V10" s="7">
        <v>0.668022539204848</v>
      </c>
      <c r="W10" s="7">
        <v>0.67226799110301405</v>
      </c>
      <c r="X10" s="7">
        <v>0.67437461509406305</v>
      </c>
      <c r="Y10" s="7">
        <v>0.67785478048359304</v>
      </c>
      <c r="Z10" s="7">
        <v>0.67796036808080995</v>
      </c>
      <c r="AA10" s="7">
        <v>0.67084658115114104</v>
      </c>
      <c r="AB10" s="7">
        <v>0.68881694106035396</v>
      </c>
      <c r="AC10" s="7">
        <v>0.68897278335296697</v>
      </c>
      <c r="AD10" s="7">
        <v>0.68968466429234399</v>
      </c>
      <c r="AE10" s="7">
        <v>0.68715591257473896</v>
      </c>
      <c r="AF10" s="7">
        <v>0.66147822546189805</v>
      </c>
      <c r="AG10" s="7">
        <v>0.64276586567302596</v>
      </c>
      <c r="AH10" s="7">
        <v>0.64032306497179103</v>
      </c>
      <c r="AI10" s="7">
        <v>0.70211234846163795</v>
      </c>
      <c r="AJ10" s="7">
        <v>0.70012465608896401</v>
      </c>
    </row>
    <row r="11" spans="1:36" ht="15">
      <c r="A11" s="3" t="s">
        <v>12</v>
      </c>
      <c r="B11" s="12">
        <v>56</v>
      </c>
      <c r="C11" s="12"/>
      <c r="D11" s="7">
        <v>0.60152455015337902</v>
      </c>
      <c r="E11" s="7">
        <v>0.60521787505311098</v>
      </c>
      <c r="F11" s="7">
        <v>0.58610526990447598</v>
      </c>
      <c r="G11" s="7">
        <v>0.65185625664619196</v>
      </c>
      <c r="H11" s="7">
        <v>0.66999027229599795</v>
      </c>
      <c r="I11" s="7">
        <v>0.60926604133844997</v>
      </c>
      <c r="J11" s="7">
        <v>0.63965676542891403</v>
      </c>
      <c r="K11" s="7">
        <v>0.64539807876192201</v>
      </c>
      <c r="L11" s="7">
        <v>0.68569763338962997</v>
      </c>
      <c r="M11" s="7">
        <v>0.61783428593119105</v>
      </c>
      <c r="N11" s="7">
        <v>0.64508729097625495</v>
      </c>
      <c r="O11" s="7">
        <v>0.65237050819279896</v>
      </c>
      <c r="P11" s="7">
        <v>0.68293577505894498</v>
      </c>
      <c r="Q11" s="7">
        <v>0.630825970264836</v>
      </c>
      <c r="R11" s="7">
        <v>0.68795247864422804</v>
      </c>
      <c r="S11" s="7">
        <v>0.65272709963544295</v>
      </c>
      <c r="T11" s="7">
        <v>0.67823389576030002</v>
      </c>
      <c r="U11" s="7">
        <v>0.659263925705869</v>
      </c>
      <c r="V11" s="7">
        <v>0.68455557553351298</v>
      </c>
      <c r="W11" s="7">
        <v>0.64035012549178405</v>
      </c>
      <c r="X11" s="7">
        <v>0.64745763483470797</v>
      </c>
      <c r="Y11" s="7">
        <v>0.64597216039719296</v>
      </c>
      <c r="Z11" s="7">
        <v>0.64378659597122301</v>
      </c>
      <c r="AA11" s="7">
        <v>0.68112568947759999</v>
      </c>
      <c r="AB11" s="7">
        <v>0.63957629267098703</v>
      </c>
      <c r="AC11" s="7">
        <v>0.64648982739179595</v>
      </c>
      <c r="AD11" s="7">
        <v>0.65141321068199698</v>
      </c>
      <c r="AE11" s="7">
        <v>0.65283866340972196</v>
      </c>
      <c r="AF11" s="7">
        <v>0.68424814434314796</v>
      </c>
      <c r="AG11" s="7">
        <v>0.68583490404120995</v>
      </c>
      <c r="AH11" s="7">
        <v>0.68441109487124097</v>
      </c>
      <c r="AI11" s="7">
        <v>0.69578565255796399</v>
      </c>
      <c r="AJ11" s="7">
        <v>0.70215584977925105</v>
      </c>
    </row>
    <row r="12" spans="1:36" ht="15">
      <c r="A12" s="3" t="s">
        <v>13</v>
      </c>
      <c r="B12" s="12">
        <v>509</v>
      </c>
      <c r="C12" s="12"/>
      <c r="D12" s="7">
        <v>0.60984889622783101</v>
      </c>
      <c r="E12" s="7">
        <v>0.62190401738970602</v>
      </c>
      <c r="F12" s="7">
        <v>0.60903452781443501</v>
      </c>
      <c r="G12" s="7">
        <v>0.63121764745063502</v>
      </c>
      <c r="H12" s="7">
        <v>0.59306003856397405</v>
      </c>
      <c r="I12" s="7">
        <v>0.63079807306369895</v>
      </c>
      <c r="J12" s="7">
        <v>0.65109048114934298</v>
      </c>
      <c r="K12" s="7">
        <v>0.65650413600176305</v>
      </c>
      <c r="L12" s="7">
        <v>0.64651010541056098</v>
      </c>
      <c r="M12" s="7">
        <v>0.64801491100261799</v>
      </c>
      <c r="N12" s="7">
        <v>0.665858367515622</v>
      </c>
      <c r="O12" s="7">
        <v>0.66748467586370896</v>
      </c>
      <c r="P12" s="7">
        <v>0.63470130047863904</v>
      </c>
      <c r="Q12" s="7">
        <v>0.64825760759678797</v>
      </c>
      <c r="R12" s="7">
        <v>0.62525278549687602</v>
      </c>
      <c r="S12" s="7">
        <v>0.67252940605512801</v>
      </c>
      <c r="T12" s="7">
        <v>0.62245805178282998</v>
      </c>
      <c r="U12" s="7">
        <v>0.66835136282423602</v>
      </c>
      <c r="V12" s="7">
        <v>0.64161246436675401</v>
      </c>
      <c r="W12" s="7">
        <v>0.65305164804114002</v>
      </c>
      <c r="X12" s="7">
        <v>0.65458011451631803</v>
      </c>
      <c r="Y12" s="7">
        <v>0.65433693803572601</v>
      </c>
      <c r="Z12" s="7">
        <v>0.65486044712714997</v>
      </c>
      <c r="AA12" s="7">
        <v>0.64640627092028302</v>
      </c>
      <c r="AB12" s="7">
        <v>0.66874403054744402</v>
      </c>
      <c r="AC12" s="7">
        <v>0.66859600297616995</v>
      </c>
      <c r="AD12" s="7">
        <v>0.66764224202796996</v>
      </c>
      <c r="AE12" s="7">
        <v>0.66463749720245102</v>
      </c>
      <c r="AF12" s="7">
        <v>0.63708207589037702</v>
      </c>
      <c r="AG12" s="7">
        <v>0.62736830961519596</v>
      </c>
      <c r="AH12" s="7">
        <v>0.62262418029135702</v>
      </c>
      <c r="AI12" s="7">
        <v>0.67748104529924702</v>
      </c>
      <c r="AJ12" s="7">
        <v>0.67521239936302802</v>
      </c>
    </row>
    <row r="13" spans="1:36" ht="15">
      <c r="A13" s="3" t="s">
        <v>14</v>
      </c>
      <c r="B13" s="12">
        <v>79</v>
      </c>
      <c r="C13" s="12"/>
      <c r="D13" s="7">
        <v>0.79893857367125398</v>
      </c>
      <c r="E13" s="7">
        <v>0.82925647815324499</v>
      </c>
      <c r="F13" s="7">
        <v>0.60114169486392299</v>
      </c>
      <c r="G13" s="7">
        <v>0.75155514594533501</v>
      </c>
      <c r="H13" s="7">
        <v>0.67415469977291897</v>
      </c>
      <c r="I13" s="7">
        <v>0.86782012853039403</v>
      </c>
      <c r="J13" s="7">
        <v>0.82503630902866898</v>
      </c>
      <c r="K13" s="7">
        <v>0.855343744721202</v>
      </c>
      <c r="L13" s="7">
        <v>0.822420295481463</v>
      </c>
      <c r="M13" s="7">
        <v>0.86800315461561195</v>
      </c>
      <c r="N13" s="7">
        <v>0.85048003308852604</v>
      </c>
      <c r="O13" s="7">
        <v>0.85602004502840601</v>
      </c>
      <c r="P13" s="7">
        <v>0.80371505171488</v>
      </c>
      <c r="Q13" s="7">
        <v>0.87821696017533502</v>
      </c>
      <c r="R13" s="7">
        <v>0.71161367152107002</v>
      </c>
      <c r="S13" s="7">
        <v>0.87533453274289397</v>
      </c>
      <c r="T13" s="7">
        <v>0.72146772756550304</v>
      </c>
      <c r="U13" s="7">
        <v>0.87352329833985798</v>
      </c>
      <c r="V13" s="7">
        <v>0.82646403361224896</v>
      </c>
      <c r="W13" s="7">
        <v>0.81870494164380403</v>
      </c>
      <c r="X13" s="7">
        <v>0.82099172507629803</v>
      </c>
      <c r="Y13" s="7">
        <v>0.85198147074691699</v>
      </c>
      <c r="Z13" s="7">
        <v>0.85101848204978903</v>
      </c>
      <c r="AA13" s="7">
        <v>0.82102997154639601</v>
      </c>
      <c r="AB13" s="7">
        <v>0.85305222917270396</v>
      </c>
      <c r="AC13" s="7">
        <v>0.85037565355063205</v>
      </c>
      <c r="AD13" s="7">
        <v>0.85883395966887299</v>
      </c>
      <c r="AE13" s="7">
        <v>0.85656906925493304</v>
      </c>
      <c r="AF13" s="7">
        <v>0.80252284159549303</v>
      </c>
      <c r="AG13" s="7">
        <v>0.71144295282261305</v>
      </c>
      <c r="AH13" s="7">
        <v>0.72310537671827002</v>
      </c>
      <c r="AI13" s="7">
        <v>0.865297516566231</v>
      </c>
      <c r="AJ13" s="7">
        <v>0.85919543870726001</v>
      </c>
    </row>
    <row r="14" spans="1:36" ht="15">
      <c r="A14" s="3" t="s">
        <v>15</v>
      </c>
      <c r="B14" s="12">
        <v>790</v>
      </c>
      <c r="C14" s="12">
        <v>1107</v>
      </c>
      <c r="D14" s="7">
        <v>0.66568089367315297</v>
      </c>
      <c r="E14" s="7">
        <v>0.68290153466425696</v>
      </c>
      <c r="F14" s="7">
        <v>0.63914362892506205</v>
      </c>
      <c r="G14" s="7">
        <v>0.68091304547892595</v>
      </c>
      <c r="H14" s="7">
        <v>0.62495485360449698</v>
      </c>
      <c r="I14" s="7">
        <v>0.69322920435713897</v>
      </c>
      <c r="J14" s="7">
        <v>0.71318451925071502</v>
      </c>
      <c r="K14" s="7">
        <v>0.71821314237289702</v>
      </c>
      <c r="L14" s="7">
        <v>0.70655828843211299</v>
      </c>
      <c r="M14" s="7">
        <v>0.71271218706627604</v>
      </c>
      <c r="N14" s="7">
        <v>0.73488976718182197</v>
      </c>
      <c r="O14" s="7">
        <v>0.73296627907752698</v>
      </c>
      <c r="P14" s="7">
        <v>0.69345630715659701</v>
      </c>
      <c r="Q14" s="7">
        <v>0.71324389389554999</v>
      </c>
      <c r="R14" s="7">
        <v>0.67205046618919695</v>
      </c>
      <c r="S14" s="7">
        <v>0.7399801745215</v>
      </c>
      <c r="T14" s="7">
        <v>0.66550785789909805</v>
      </c>
      <c r="U14" s="7">
        <v>0.73324333691279997</v>
      </c>
      <c r="V14" s="7">
        <v>0.708948783499732</v>
      </c>
      <c r="W14" s="7">
        <v>0.71164444456253795</v>
      </c>
      <c r="X14" s="7">
        <v>0.71374882547270602</v>
      </c>
      <c r="Y14" s="7">
        <v>0.71937769415278097</v>
      </c>
      <c r="Z14" s="7">
        <v>0.71846835655541996</v>
      </c>
      <c r="AA14" s="7">
        <v>0.70623401533430796</v>
      </c>
      <c r="AB14" s="7">
        <v>0.73498073044387102</v>
      </c>
      <c r="AC14" s="7">
        <v>0.73375359474701196</v>
      </c>
      <c r="AD14" s="7">
        <v>0.73140839516071599</v>
      </c>
      <c r="AE14" s="7">
        <v>0.73054905577320395</v>
      </c>
      <c r="AF14" s="7">
        <v>0.69347542894249403</v>
      </c>
      <c r="AG14" s="7">
        <v>0.66961029293979701</v>
      </c>
      <c r="AH14" s="7">
        <v>0.66432694325793895</v>
      </c>
      <c r="AI14" s="7">
        <v>0.74277553043747702</v>
      </c>
      <c r="AJ14" s="7">
        <v>0.74035218785609902</v>
      </c>
    </row>
    <row r="15" spans="1:36" ht="15">
      <c r="A15" s="3" t="s">
        <v>16</v>
      </c>
      <c r="B15" s="12">
        <v>51</v>
      </c>
      <c r="C15" s="12"/>
      <c r="D15" s="7">
        <v>0.59640550811792703</v>
      </c>
      <c r="E15" s="7">
        <v>0.62241327094556098</v>
      </c>
      <c r="F15" s="7">
        <v>0.626495199247321</v>
      </c>
      <c r="G15" s="7">
        <v>0.67176747561882999</v>
      </c>
      <c r="H15" s="7">
        <v>0.64042693414309204</v>
      </c>
      <c r="I15" s="7">
        <v>0.63542617106038002</v>
      </c>
      <c r="J15" s="7">
        <v>0.66474149061779297</v>
      </c>
      <c r="K15" s="7">
        <v>0.66313314385509203</v>
      </c>
      <c r="L15" s="7">
        <v>0.67810785853876898</v>
      </c>
      <c r="M15" s="7">
        <v>0.64764592863864801</v>
      </c>
      <c r="N15" s="7">
        <v>0.68184920648127501</v>
      </c>
      <c r="O15" s="7">
        <v>0.687474547024569</v>
      </c>
      <c r="P15" s="7">
        <v>0.66729144159528997</v>
      </c>
      <c r="Q15" s="7">
        <v>0.65201823754870003</v>
      </c>
      <c r="R15" s="7">
        <v>0.675903932520451</v>
      </c>
      <c r="S15" s="7">
        <v>0.70061559665409501</v>
      </c>
      <c r="T15" s="7">
        <v>0.66461720968384297</v>
      </c>
      <c r="U15" s="7">
        <v>0.69523168977290295</v>
      </c>
      <c r="V15" s="7">
        <v>0.68383131259488805</v>
      </c>
      <c r="W15" s="7">
        <v>0.66716097930115503</v>
      </c>
      <c r="X15" s="7">
        <v>0.66212378769940305</v>
      </c>
      <c r="Y15" s="7">
        <v>0.67000826174594597</v>
      </c>
      <c r="Z15" s="7">
        <v>0.673116598198225</v>
      </c>
      <c r="AA15" s="7">
        <v>0.68057679512198699</v>
      </c>
      <c r="AB15" s="7">
        <v>0.68474590847046102</v>
      </c>
      <c r="AC15" s="7">
        <v>0.68114691247671399</v>
      </c>
      <c r="AD15" s="7">
        <v>0.68898285731659603</v>
      </c>
      <c r="AE15" s="7">
        <v>0.68575943938961803</v>
      </c>
      <c r="AF15" s="7">
        <v>0.67624617374394502</v>
      </c>
      <c r="AG15" s="7">
        <v>0.67758611175873296</v>
      </c>
      <c r="AH15" s="7">
        <v>0.67195854625659002</v>
      </c>
      <c r="AI15" s="7">
        <v>0.70892737755591195</v>
      </c>
      <c r="AJ15" s="7">
        <v>0.711765326431823</v>
      </c>
    </row>
    <row r="16" spans="1:36" ht="15">
      <c r="A16" s="3" t="s">
        <v>17</v>
      </c>
      <c r="B16" s="12">
        <v>641</v>
      </c>
      <c r="C16" s="12"/>
      <c r="D16" s="7">
        <v>0.65950021618145005</v>
      </c>
      <c r="E16" s="7">
        <v>0.67250427823130599</v>
      </c>
      <c r="F16" s="7">
        <v>0.64016505325855699</v>
      </c>
      <c r="G16" s="7">
        <v>0.67452109170526897</v>
      </c>
      <c r="H16" s="7">
        <v>0.62210007202068396</v>
      </c>
      <c r="I16" s="7">
        <v>0.67886139192807304</v>
      </c>
      <c r="J16" s="7">
        <v>0.70544292809208697</v>
      </c>
      <c r="K16" s="7">
        <v>0.70835622809814502</v>
      </c>
      <c r="L16" s="7">
        <v>0.69813673642001595</v>
      </c>
      <c r="M16" s="7">
        <v>0.70160126750318397</v>
      </c>
      <c r="N16" s="7">
        <v>0.72613293511306898</v>
      </c>
      <c r="O16" s="7">
        <v>0.72312214639246797</v>
      </c>
      <c r="P16" s="7">
        <v>0.685515165473494</v>
      </c>
      <c r="Q16" s="7">
        <v>0.70111303186259799</v>
      </c>
      <c r="R16" s="7">
        <v>0.67055496130305003</v>
      </c>
      <c r="S16" s="7">
        <v>0.72805102234695296</v>
      </c>
      <c r="T16" s="7">
        <v>0.66294493301093804</v>
      </c>
      <c r="U16" s="7">
        <v>0.720986290421325</v>
      </c>
      <c r="V16" s="7">
        <v>0.69804972838317902</v>
      </c>
      <c r="W16" s="7">
        <v>0.70398341919862095</v>
      </c>
      <c r="X16" s="7">
        <v>0.70708472851885196</v>
      </c>
      <c r="Y16" s="7">
        <v>0.70926356409281099</v>
      </c>
      <c r="Z16" s="7">
        <v>0.70749342182967301</v>
      </c>
      <c r="AA16" s="7">
        <v>0.69786246496267501</v>
      </c>
      <c r="AB16" s="7">
        <v>0.72664532806250803</v>
      </c>
      <c r="AC16" s="7">
        <v>0.72483219550957401</v>
      </c>
      <c r="AD16" s="7">
        <v>0.72120354502018102</v>
      </c>
      <c r="AE16" s="7">
        <v>0.72029091257825295</v>
      </c>
      <c r="AF16" s="7">
        <v>0.68492266235343802</v>
      </c>
      <c r="AG16" s="7">
        <v>0.66763087255310305</v>
      </c>
      <c r="AH16" s="7">
        <v>0.66148625641909897</v>
      </c>
      <c r="AI16" s="7">
        <v>0.73294013742603503</v>
      </c>
      <c r="AJ16" s="7">
        <v>0.729767167414763</v>
      </c>
    </row>
    <row r="17" spans="1:36" ht="15">
      <c r="A17" s="3" t="s">
        <v>18</v>
      </c>
      <c r="B17" s="12">
        <v>98</v>
      </c>
      <c r="C17" s="12"/>
      <c r="D17" s="7">
        <v>0.74215904607619099</v>
      </c>
      <c r="E17" s="7">
        <v>0.78238666551298297</v>
      </c>
      <c r="F17" s="7">
        <v>0.63904502602500401</v>
      </c>
      <c r="G17" s="7">
        <v>0.72748107029299902</v>
      </c>
      <c r="H17" s="7">
        <v>0.63557565858159204</v>
      </c>
      <c r="I17" s="7">
        <v>0.81728759685883001</v>
      </c>
      <c r="J17" s="7">
        <v>0.78903099264826504</v>
      </c>
      <c r="K17" s="7">
        <v>0.811349489051719</v>
      </c>
      <c r="L17" s="7">
        <v>0.77644794929246697</v>
      </c>
      <c r="M17" s="7">
        <v>0.81924768318618102</v>
      </c>
      <c r="N17" s="7">
        <v>0.81976933811854003</v>
      </c>
      <c r="O17" s="7">
        <v>0.82102921158592601</v>
      </c>
      <c r="P17" s="7">
        <v>0.75901426595757304</v>
      </c>
      <c r="Q17" s="7">
        <v>0.82445196569975099</v>
      </c>
      <c r="R17" s="7">
        <v>0.67982691362926195</v>
      </c>
      <c r="S17" s="7">
        <v>0.83849221549213404</v>
      </c>
      <c r="T17" s="7">
        <v>0.68273497945306505</v>
      </c>
      <c r="U17" s="7">
        <v>0.83319599819005197</v>
      </c>
      <c r="V17" s="7">
        <v>0.79330883804929797</v>
      </c>
      <c r="W17" s="7">
        <v>0.78490336279316597</v>
      </c>
      <c r="X17" s="7">
        <v>0.78420355071615999</v>
      </c>
      <c r="Y17" s="7">
        <v>0.81122461681798097</v>
      </c>
      <c r="Z17" s="7">
        <v>0.81385481405971105</v>
      </c>
      <c r="AA17" s="7">
        <v>0.77434301552864304</v>
      </c>
      <c r="AB17" s="7">
        <v>0.815643677863233</v>
      </c>
      <c r="AC17" s="7">
        <v>0.81948377543050999</v>
      </c>
      <c r="AD17" s="7">
        <v>0.82023504179472995</v>
      </c>
      <c r="AE17" s="7">
        <v>0.82095456825816604</v>
      </c>
      <c r="AF17" s="7">
        <v>0.75838374933749797</v>
      </c>
      <c r="AG17" s="7">
        <v>0.67840663690005398</v>
      </c>
      <c r="AH17" s="7">
        <v>0.67893580561268196</v>
      </c>
      <c r="AI17" s="7">
        <v>0.82472188469557794</v>
      </c>
      <c r="AJ17" s="7">
        <v>0.824463698422778</v>
      </c>
    </row>
    <row r="18" spans="1:36" ht="15">
      <c r="A18" s="3" t="s">
        <v>19</v>
      </c>
      <c r="B18" s="12">
        <v>381</v>
      </c>
      <c r="C18" s="12">
        <v>967</v>
      </c>
      <c r="D18" s="7">
        <v>0.70390005621052198</v>
      </c>
      <c r="E18" s="7">
        <v>0.70754955567295597</v>
      </c>
      <c r="F18" s="7">
        <v>0.68235115669477797</v>
      </c>
      <c r="G18" s="7">
        <v>0.71753158152194796</v>
      </c>
      <c r="H18" s="7">
        <v>0.64258094294572898</v>
      </c>
      <c r="I18" s="7">
        <v>0.72835196678924397</v>
      </c>
      <c r="J18" s="7">
        <v>0.75058633878390402</v>
      </c>
      <c r="K18" s="7">
        <v>0.749783632307222</v>
      </c>
      <c r="L18" s="7">
        <v>0.72568050718548505</v>
      </c>
      <c r="M18" s="7">
        <v>0.74486754308604797</v>
      </c>
      <c r="N18" s="7">
        <v>0.77092181794463999</v>
      </c>
      <c r="O18" s="7">
        <v>0.76275576608362605</v>
      </c>
      <c r="P18" s="7">
        <v>0.71038390154798603</v>
      </c>
      <c r="Q18" s="7">
        <v>0.74702963363028596</v>
      </c>
      <c r="R18" s="7">
        <v>0.70015440457033695</v>
      </c>
      <c r="S18" s="7">
        <v>0.78459822131018997</v>
      </c>
      <c r="T18" s="7">
        <v>0.68949020884160395</v>
      </c>
      <c r="U18" s="7">
        <v>0.77446907130898501</v>
      </c>
      <c r="V18" s="7">
        <v>0.73817396533867596</v>
      </c>
      <c r="W18" s="7">
        <v>0.748453178966208</v>
      </c>
      <c r="X18" s="7">
        <v>0.75124007993111597</v>
      </c>
      <c r="Y18" s="7">
        <v>0.75479111803850996</v>
      </c>
      <c r="Z18" s="7">
        <v>0.74955594627928801</v>
      </c>
      <c r="AA18" s="7">
        <v>0.72380560053167697</v>
      </c>
      <c r="AB18" s="7">
        <v>0.77146479610158702</v>
      </c>
      <c r="AC18" s="7">
        <v>0.77218995320681405</v>
      </c>
      <c r="AD18" s="7">
        <v>0.763560300882686</v>
      </c>
      <c r="AE18" s="7">
        <v>0.76330309723834699</v>
      </c>
      <c r="AF18" s="7">
        <v>0.70682392608657396</v>
      </c>
      <c r="AG18" s="7">
        <v>0.70016336948584501</v>
      </c>
      <c r="AH18" s="7">
        <v>0.68655559602985095</v>
      </c>
      <c r="AI18" s="7">
        <v>0.769820318828211</v>
      </c>
      <c r="AJ18" s="7">
        <v>0.77001392926934398</v>
      </c>
    </row>
    <row r="19" spans="1:36" ht="15">
      <c r="A19" s="3" t="s">
        <v>20</v>
      </c>
      <c r="B19" s="12">
        <v>28</v>
      </c>
      <c r="C19" s="12"/>
      <c r="D19" s="7">
        <v>0.65680192003098303</v>
      </c>
      <c r="E19" s="7">
        <v>0.67520355497451801</v>
      </c>
      <c r="F19" s="7">
        <v>0.59770974470522098</v>
      </c>
      <c r="G19" s="7">
        <v>0.69114383373316601</v>
      </c>
      <c r="H19" s="7">
        <v>0.64813940627126998</v>
      </c>
      <c r="I19" s="7">
        <v>0.72131256706011404</v>
      </c>
      <c r="J19" s="7">
        <v>0.69736976621257496</v>
      </c>
      <c r="K19" s="7">
        <v>0.71652883821592805</v>
      </c>
      <c r="L19" s="7">
        <v>0.70226312377648503</v>
      </c>
      <c r="M19" s="7">
        <v>0.71628111865132105</v>
      </c>
      <c r="N19" s="7">
        <v>0.71207646963806703</v>
      </c>
      <c r="O19" s="7">
        <v>0.73150311883405805</v>
      </c>
      <c r="P19" s="7">
        <v>0.69366124063179502</v>
      </c>
      <c r="Q19" s="7">
        <v>0.72468824419072297</v>
      </c>
      <c r="R19" s="7">
        <v>0.682153756963081</v>
      </c>
      <c r="S19" s="7">
        <v>0.74979113114609397</v>
      </c>
      <c r="T19" s="7">
        <v>0.67817388798596101</v>
      </c>
      <c r="U19" s="7">
        <v>0.76604636798134296</v>
      </c>
      <c r="V19" s="7">
        <v>0.72813242082579399</v>
      </c>
      <c r="W19" s="7">
        <v>0.69402997593900395</v>
      </c>
      <c r="X19" s="7">
        <v>0.69966298146637995</v>
      </c>
      <c r="Y19" s="7">
        <v>0.71546151049742102</v>
      </c>
      <c r="Z19" s="7">
        <v>0.72129662627029301</v>
      </c>
      <c r="AA19" s="7">
        <v>0.70837111705850897</v>
      </c>
      <c r="AB19" s="7">
        <v>0.71420079858860797</v>
      </c>
      <c r="AC19" s="7">
        <v>0.72354291410156002</v>
      </c>
      <c r="AD19" s="7">
        <v>0.73597638738058102</v>
      </c>
      <c r="AE19" s="7">
        <v>0.72183853525508301</v>
      </c>
      <c r="AF19" s="7">
        <v>0.69786424874100395</v>
      </c>
      <c r="AG19" s="7">
        <v>0.68596127259297701</v>
      </c>
      <c r="AH19" s="7">
        <v>0.68211734948121905</v>
      </c>
      <c r="AI19" s="7">
        <v>0.74739040711378002</v>
      </c>
      <c r="AJ19" s="7">
        <v>0.74512287315720305</v>
      </c>
    </row>
    <row r="20" spans="1:36" ht="15">
      <c r="A20" s="3" t="s">
        <v>21</v>
      </c>
      <c r="B20" s="12">
        <v>324</v>
      </c>
      <c r="C20" s="12"/>
      <c r="D20" s="7">
        <v>0.70346773733666501</v>
      </c>
      <c r="E20" s="7">
        <v>0.70215483658364997</v>
      </c>
      <c r="F20" s="7">
        <v>0.698457342623936</v>
      </c>
      <c r="G20" s="7">
        <v>0.72361015250929706</v>
      </c>
      <c r="H20" s="7">
        <v>0.64412106021507398</v>
      </c>
      <c r="I20" s="7">
        <v>0.71954184194616599</v>
      </c>
      <c r="J20" s="7">
        <v>0.75225164485612095</v>
      </c>
      <c r="K20" s="7">
        <v>0.74767074901188202</v>
      </c>
      <c r="L20" s="7">
        <v>0.72242929353882002</v>
      </c>
      <c r="M20" s="7">
        <v>0.73879985695139205</v>
      </c>
      <c r="N20" s="7">
        <v>0.77256856064464996</v>
      </c>
      <c r="O20" s="7">
        <v>0.76131299334825897</v>
      </c>
      <c r="P20" s="7">
        <v>0.70677290229529599</v>
      </c>
      <c r="Q20" s="7">
        <v>0.74001015556283201</v>
      </c>
      <c r="R20" s="7">
        <v>0.70603883062393502</v>
      </c>
      <c r="S20" s="7">
        <v>0.78241240598244399</v>
      </c>
      <c r="T20" s="7">
        <v>0.69289630184547302</v>
      </c>
      <c r="U20" s="7">
        <v>0.76960449947184195</v>
      </c>
      <c r="V20" s="7">
        <v>0.73390595388967605</v>
      </c>
      <c r="W20" s="7">
        <v>0.75019716923225799</v>
      </c>
      <c r="X20" s="7">
        <v>0.75243609331831296</v>
      </c>
      <c r="Y20" s="7">
        <v>0.75287360074972998</v>
      </c>
      <c r="Z20" s="7">
        <v>0.74657009965320897</v>
      </c>
      <c r="AA20" s="7">
        <v>0.71993520141485701</v>
      </c>
      <c r="AB20" s="7">
        <v>0.77339399211144599</v>
      </c>
      <c r="AC20" s="7">
        <v>0.77339935111383595</v>
      </c>
      <c r="AD20" s="7">
        <v>0.76223124775758799</v>
      </c>
      <c r="AE20" s="7">
        <v>0.76264632250213304</v>
      </c>
      <c r="AF20" s="7">
        <v>0.70346279328054595</v>
      </c>
      <c r="AG20" s="7">
        <v>0.70485681022739499</v>
      </c>
      <c r="AH20" s="7">
        <v>0.68888589574011705</v>
      </c>
      <c r="AI20" s="7">
        <v>0.76558552924229495</v>
      </c>
      <c r="AJ20" s="7">
        <v>0.767255004986514</v>
      </c>
    </row>
    <row r="21" spans="1:36" ht="15">
      <c r="A21" s="3" t="s">
        <v>22</v>
      </c>
      <c r="B21" s="12">
        <v>29</v>
      </c>
      <c r="C21" s="12"/>
      <c r="D21" s="7">
        <v>0.75420416407799296</v>
      </c>
      <c r="E21" s="7">
        <v>0.79905221100023704</v>
      </c>
      <c r="F21" s="7">
        <v>0.58412892547616502</v>
      </c>
      <c r="G21" s="7">
        <v>0.67509709663177697</v>
      </c>
      <c r="H21" s="7">
        <v>0.62000732334632003</v>
      </c>
      <c r="I21" s="7">
        <v>0.83357898891244797</v>
      </c>
      <c r="J21" s="7">
        <v>0.78336236859766195</v>
      </c>
      <c r="K21" s="7">
        <v>0.80549771583295904</v>
      </c>
      <c r="L21" s="7">
        <v>0.78461429880519096</v>
      </c>
      <c r="M21" s="7">
        <v>0.84025892901021604</v>
      </c>
      <c r="N21" s="7">
        <v>0.80933992545431799</v>
      </c>
      <c r="O21" s="7">
        <v>0.80904998985076104</v>
      </c>
      <c r="P21" s="7">
        <v>0.76687349684194706</v>
      </c>
      <c r="Q21" s="7">
        <v>0.84702514391176198</v>
      </c>
      <c r="R21" s="7">
        <v>0.65179109738541197</v>
      </c>
      <c r="S21" s="7">
        <v>0.84262590030276097</v>
      </c>
      <c r="T21" s="7">
        <v>0.66236203127968896</v>
      </c>
      <c r="U21" s="7">
        <v>0.83695034608169505</v>
      </c>
      <c r="V21" s="7">
        <v>0.79555323967786395</v>
      </c>
      <c r="W21" s="7">
        <v>0.78151513891660596</v>
      </c>
      <c r="X21" s="7">
        <v>0.78767630129528399</v>
      </c>
      <c r="Y21" s="7">
        <v>0.81418782882178498</v>
      </c>
      <c r="Z21" s="7">
        <v>0.81019992100693095</v>
      </c>
      <c r="AA21" s="7">
        <v>0.78194956091437995</v>
      </c>
      <c r="AB21" s="7">
        <v>0.80520039690051204</v>
      </c>
      <c r="AC21" s="7">
        <v>0.80564761434722498</v>
      </c>
      <c r="AD21" s="7">
        <v>0.80504177642030506</v>
      </c>
      <c r="AE21" s="7">
        <v>0.81067560586126997</v>
      </c>
      <c r="AF21" s="7">
        <v>0.75302661556343697</v>
      </c>
      <c r="AG21" s="7">
        <v>0.66143867682163904</v>
      </c>
      <c r="AH21" s="7">
        <v>0.66480572696900497</v>
      </c>
      <c r="AI21" s="7">
        <v>0.83878960689169202</v>
      </c>
      <c r="AJ21" s="7">
        <v>0.82487051681337198</v>
      </c>
    </row>
    <row r="22" spans="1:36" ht="15">
      <c r="A22" s="3" t="s">
        <v>23</v>
      </c>
      <c r="B22" s="12">
        <v>51</v>
      </c>
      <c r="C22" s="12">
        <v>1032</v>
      </c>
      <c r="D22" s="7">
        <v>0.59796101254446798</v>
      </c>
      <c r="E22" s="7">
        <v>0.62182411557400297</v>
      </c>
      <c r="F22" s="7">
        <v>0.62387662500054997</v>
      </c>
      <c r="G22" s="7">
        <v>0.66559446102119202</v>
      </c>
      <c r="H22" s="7">
        <v>0.64516483391331403</v>
      </c>
      <c r="I22" s="7">
        <v>0.64754777710295797</v>
      </c>
      <c r="J22" s="7">
        <v>0.66157992778451202</v>
      </c>
      <c r="K22" s="7">
        <v>0.67129517842767294</v>
      </c>
      <c r="L22" s="7">
        <v>0.68048123276582195</v>
      </c>
      <c r="M22" s="7">
        <v>0.64477805286249101</v>
      </c>
      <c r="N22" s="7">
        <v>0.68445031408060597</v>
      </c>
      <c r="O22" s="7">
        <v>0.67814078730918503</v>
      </c>
      <c r="P22" s="7">
        <v>0.67721190511796803</v>
      </c>
      <c r="Q22" s="7">
        <v>0.650339759181085</v>
      </c>
      <c r="R22" s="7">
        <v>0.68593703014271101</v>
      </c>
      <c r="S22" s="7">
        <v>0.69024002807235596</v>
      </c>
      <c r="T22" s="7">
        <v>0.67256473614224499</v>
      </c>
      <c r="U22" s="7">
        <v>0.70383553465034898</v>
      </c>
      <c r="V22" s="7">
        <v>0.68489230144825197</v>
      </c>
      <c r="W22" s="7">
        <v>0.66774135343526198</v>
      </c>
      <c r="X22" s="7">
        <v>0.65789274763930805</v>
      </c>
      <c r="Y22" s="7">
        <v>0.66269061060072698</v>
      </c>
      <c r="Z22" s="7">
        <v>0.66817159516413205</v>
      </c>
      <c r="AA22" s="7">
        <v>0.68452231525653495</v>
      </c>
      <c r="AB22" s="7">
        <v>0.67700951842943202</v>
      </c>
      <c r="AC22" s="7">
        <v>0.67995034914151198</v>
      </c>
      <c r="AD22" s="7">
        <v>0.682988968713103</v>
      </c>
      <c r="AE22" s="7">
        <v>0.67989930432938595</v>
      </c>
      <c r="AF22" s="7">
        <v>0.67662679528788405</v>
      </c>
      <c r="AG22" s="7">
        <v>0.66990392784416597</v>
      </c>
      <c r="AH22" s="7">
        <v>0.669201349822518</v>
      </c>
      <c r="AI22" s="7">
        <v>0.71404523215822902</v>
      </c>
      <c r="AJ22" s="7">
        <v>0.71021979986486905</v>
      </c>
    </row>
    <row r="23" spans="1:36" ht="15">
      <c r="A23" s="3" t="s">
        <v>24</v>
      </c>
      <c r="B23" s="12">
        <v>641</v>
      </c>
      <c r="C23" s="12">
        <v>1075</v>
      </c>
      <c r="D23" s="7">
        <v>0.658878899392773</v>
      </c>
      <c r="E23" s="7">
        <v>0.67120810834739597</v>
      </c>
      <c r="F23" s="7">
        <v>0.64027244940583095</v>
      </c>
      <c r="G23" s="7">
        <v>0.67438297020452698</v>
      </c>
      <c r="H23" s="7">
        <v>0.62545667560252904</v>
      </c>
      <c r="I23" s="7">
        <v>0.67760329440760902</v>
      </c>
      <c r="J23" s="7">
        <v>0.70697621178122505</v>
      </c>
      <c r="K23" s="7">
        <v>0.70846880463661499</v>
      </c>
      <c r="L23" s="7">
        <v>0.697278899641258</v>
      </c>
      <c r="M23" s="7">
        <v>0.69888697443874204</v>
      </c>
      <c r="N23" s="7">
        <v>0.72685679464481501</v>
      </c>
      <c r="O23" s="7">
        <v>0.71989226984002597</v>
      </c>
      <c r="P23" s="7">
        <v>0.68408092927123199</v>
      </c>
      <c r="Q23" s="7">
        <v>0.69703385236602</v>
      </c>
      <c r="R23" s="7">
        <v>0.66614121662699999</v>
      </c>
      <c r="S23" s="7">
        <v>0.72641507609757106</v>
      </c>
      <c r="T23" s="7">
        <v>0.65936250697717802</v>
      </c>
      <c r="U23" s="7">
        <v>0.72034123713850096</v>
      </c>
      <c r="V23" s="7">
        <v>0.69884500481001599</v>
      </c>
      <c r="W23" s="7">
        <v>0.70800405220410301</v>
      </c>
      <c r="X23" s="7">
        <v>0.70645660817308698</v>
      </c>
      <c r="Y23" s="7">
        <v>0.70746631940007498</v>
      </c>
      <c r="Z23" s="7">
        <v>0.707958874578408</v>
      </c>
      <c r="AA23" s="7">
        <v>0.69757687599241203</v>
      </c>
      <c r="AB23" s="7">
        <v>0.72545257885514702</v>
      </c>
      <c r="AC23" s="7">
        <v>0.72308082629161796</v>
      </c>
      <c r="AD23" s="7">
        <v>0.721998183297484</v>
      </c>
      <c r="AE23" s="7">
        <v>0.72101102945524098</v>
      </c>
      <c r="AF23" s="7">
        <v>0.68356797965548599</v>
      </c>
      <c r="AG23" s="7">
        <v>0.67043626004214596</v>
      </c>
      <c r="AH23" s="7">
        <v>0.66212577870053602</v>
      </c>
      <c r="AI23" s="7">
        <v>0.73306702973751603</v>
      </c>
      <c r="AJ23" s="7">
        <v>0.73092364338890103</v>
      </c>
    </row>
    <row r="24" spans="1:36" ht="15">
      <c r="A24" s="3" t="s">
        <v>25</v>
      </c>
      <c r="B24" s="12">
        <v>98</v>
      </c>
      <c r="C24" s="12">
        <v>999</v>
      </c>
      <c r="D24" s="7">
        <v>0.74470666069706704</v>
      </c>
      <c r="E24" s="7">
        <v>0.78719335729956497</v>
      </c>
      <c r="F24" s="7">
        <v>0.63614330037945899</v>
      </c>
      <c r="G24" s="7">
        <v>0.731446394345453</v>
      </c>
      <c r="H24" s="7">
        <v>0.629592013419217</v>
      </c>
      <c r="I24" s="7">
        <v>0.81471814153037903</v>
      </c>
      <c r="J24" s="7">
        <v>0.78921364893721402</v>
      </c>
      <c r="K24" s="7">
        <v>0.81123562828250095</v>
      </c>
      <c r="L24" s="7">
        <v>0.77884310706057902</v>
      </c>
      <c r="M24" s="7">
        <v>0.82357939920791801</v>
      </c>
      <c r="N24" s="7">
        <v>0.82147383583852995</v>
      </c>
      <c r="O24" s="7">
        <v>0.81953481617341495</v>
      </c>
      <c r="P24" s="7">
        <v>0.76306574868600296</v>
      </c>
      <c r="Q24" s="7">
        <v>0.82616624504889102</v>
      </c>
      <c r="R24" s="7">
        <v>0.67601492693274301</v>
      </c>
      <c r="S24" s="7">
        <v>0.83793219372326899</v>
      </c>
      <c r="T24" s="7">
        <v>0.68503056570466203</v>
      </c>
      <c r="U24" s="7">
        <v>0.83323385659098703</v>
      </c>
      <c r="V24" s="7">
        <v>0.79127829955528906</v>
      </c>
      <c r="W24" s="7">
        <v>0.787264359776087</v>
      </c>
      <c r="X24" s="7">
        <v>0.78486694581830296</v>
      </c>
      <c r="Y24" s="7">
        <v>0.81732989693147196</v>
      </c>
      <c r="Z24" s="7">
        <v>0.81344007921655104</v>
      </c>
      <c r="AA24" s="7">
        <v>0.77858675922698595</v>
      </c>
      <c r="AB24" s="7">
        <v>0.82059932312815498</v>
      </c>
      <c r="AC24" s="7">
        <v>0.81932982203331395</v>
      </c>
      <c r="AD24" s="7">
        <v>0.82258425426703097</v>
      </c>
      <c r="AE24" s="7">
        <v>0.81796686743514901</v>
      </c>
      <c r="AF24" s="7">
        <v>0.75807682060914305</v>
      </c>
      <c r="AG24" s="7">
        <v>0.680971292875861</v>
      </c>
      <c r="AH24" s="7">
        <v>0.68094541764664496</v>
      </c>
      <c r="AI24" s="7">
        <v>0.82749545486856002</v>
      </c>
      <c r="AJ24" s="7">
        <v>0.82241692659704702</v>
      </c>
    </row>
    <row r="25" spans="1:36" ht="15">
      <c r="A25" s="3" t="s">
        <v>26</v>
      </c>
      <c r="B25" s="12">
        <v>132</v>
      </c>
      <c r="C25" s="12">
        <v>1031</v>
      </c>
      <c r="D25" s="7">
        <v>0.69636523435266595</v>
      </c>
      <c r="E25" s="7">
        <v>0.74742170137702202</v>
      </c>
      <c r="F25" s="7">
        <v>0.578089102221649</v>
      </c>
      <c r="G25" s="7">
        <v>0.64250846956225205</v>
      </c>
      <c r="H25" s="7">
        <v>0.60867985019938398</v>
      </c>
      <c r="I25" s="7">
        <v>0.76063605184804794</v>
      </c>
      <c r="J25" s="7">
        <v>0.72106297481034698</v>
      </c>
      <c r="K25" s="7">
        <v>0.76331460467274503</v>
      </c>
      <c r="L25" s="7">
        <v>0.74156383966176698</v>
      </c>
      <c r="M25" s="7">
        <v>0.78042379982602705</v>
      </c>
      <c r="N25" s="7">
        <v>0.76743201304313802</v>
      </c>
      <c r="O25" s="7">
        <v>0.76204905039089099</v>
      </c>
      <c r="P25" s="7">
        <v>0.71314700872975401</v>
      </c>
      <c r="Q25" s="7">
        <v>0.78688580346269699</v>
      </c>
      <c r="R25" s="7">
        <v>0.63176955167313797</v>
      </c>
      <c r="S25" s="7">
        <v>0.77649909909963799</v>
      </c>
      <c r="T25" s="7">
        <v>0.63615848102626804</v>
      </c>
      <c r="U25" s="7">
        <v>0.76600694874152497</v>
      </c>
      <c r="V25" s="7">
        <v>0.73671429190535997</v>
      </c>
      <c r="W25" s="7">
        <v>0.72292250829182103</v>
      </c>
      <c r="X25" s="7">
        <v>0.72185769683039003</v>
      </c>
      <c r="Y25" s="7">
        <v>0.76341638736744699</v>
      </c>
      <c r="Z25" s="7">
        <v>0.761120117640391</v>
      </c>
      <c r="AA25" s="7">
        <v>0.73569914574417905</v>
      </c>
      <c r="AB25" s="7">
        <v>0.76143964019065702</v>
      </c>
      <c r="AC25" s="7">
        <v>0.76103115867510296</v>
      </c>
      <c r="AD25" s="7">
        <v>0.76629869654872296</v>
      </c>
      <c r="AE25" s="7">
        <v>0.76268074668730901</v>
      </c>
      <c r="AF25" s="7">
        <v>0.71203089836322897</v>
      </c>
      <c r="AG25" s="7">
        <v>0.63440172621910396</v>
      </c>
      <c r="AH25" s="7">
        <v>0.63449794123449499</v>
      </c>
      <c r="AI25" s="7">
        <v>0.77888535752919696</v>
      </c>
      <c r="AJ25" s="7">
        <v>0.76995412670030305</v>
      </c>
    </row>
    <row r="27" spans="1:36" ht="18">
      <c r="A27" s="13" t="s">
        <v>27</v>
      </c>
      <c r="B27" s="13"/>
      <c r="C27" s="13"/>
      <c r="D27" s="13"/>
    </row>
    <row r="28" spans="1:36" ht="13" customHeight="1">
      <c r="A28" s="1"/>
      <c r="B28" s="1"/>
      <c r="C28" s="1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 t="s">
        <v>1</v>
      </c>
      <c r="AJ28" s="8" t="s">
        <v>2</v>
      </c>
    </row>
    <row r="29" spans="1:36" ht="13" customHeight="1">
      <c r="A29" s="1"/>
      <c r="B29" s="1"/>
      <c r="C29" s="1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 t="s">
        <v>1</v>
      </c>
      <c r="X29" s="8" t="s">
        <v>1</v>
      </c>
      <c r="Y29" s="8" t="s">
        <v>1</v>
      </c>
      <c r="Z29" s="8" t="s">
        <v>1</v>
      </c>
      <c r="AA29" s="8" t="s">
        <v>1</v>
      </c>
      <c r="AB29" s="8" t="s">
        <v>2</v>
      </c>
      <c r="AC29" s="8" t="s">
        <v>2</v>
      </c>
      <c r="AD29" s="8" t="s">
        <v>2</v>
      </c>
      <c r="AE29" s="8" t="s">
        <v>2</v>
      </c>
      <c r="AF29" s="8" t="s">
        <v>2</v>
      </c>
      <c r="AG29" s="8" t="s">
        <v>3</v>
      </c>
      <c r="AH29" s="8" t="s">
        <v>4</v>
      </c>
      <c r="AI29" s="8" t="s">
        <v>4</v>
      </c>
      <c r="AJ29" s="8" t="s">
        <v>4</v>
      </c>
    </row>
    <row r="30" spans="1:36" ht="13" customHeight="1">
      <c r="A30" s="1"/>
      <c r="B30" s="1"/>
      <c r="C30" s="1"/>
      <c r="D30" s="8"/>
      <c r="E30" s="8"/>
      <c r="F30" s="8"/>
      <c r="G30" s="8"/>
      <c r="H30" s="8"/>
      <c r="I30" s="8"/>
      <c r="J30" s="8" t="s">
        <v>1</v>
      </c>
      <c r="K30" s="8" t="s">
        <v>1</v>
      </c>
      <c r="L30" s="8" t="s">
        <v>1</v>
      </c>
      <c r="M30" s="8" t="s">
        <v>1</v>
      </c>
      <c r="N30" s="8" t="s">
        <v>2</v>
      </c>
      <c r="O30" s="8" t="s">
        <v>2</v>
      </c>
      <c r="P30" s="8" t="s">
        <v>2</v>
      </c>
      <c r="Q30" s="8" t="s">
        <v>2</v>
      </c>
      <c r="R30" s="8" t="s">
        <v>3</v>
      </c>
      <c r="S30" s="8" t="s">
        <v>3</v>
      </c>
      <c r="T30" s="8" t="s">
        <v>4</v>
      </c>
      <c r="U30" s="8" t="s">
        <v>4</v>
      </c>
      <c r="V30" s="8" t="s">
        <v>5</v>
      </c>
      <c r="W30" s="8" t="s">
        <v>3</v>
      </c>
      <c r="X30" s="8" t="s">
        <v>3</v>
      </c>
      <c r="Y30" s="8" t="s">
        <v>4</v>
      </c>
      <c r="Z30" s="8" t="s">
        <v>4</v>
      </c>
      <c r="AA30" s="8" t="s">
        <v>5</v>
      </c>
      <c r="AB30" s="8" t="s">
        <v>3</v>
      </c>
      <c r="AC30" s="8" t="s">
        <v>3</v>
      </c>
      <c r="AD30" s="8" t="s">
        <v>4</v>
      </c>
      <c r="AE30" s="8" t="s">
        <v>4</v>
      </c>
      <c r="AF30" s="8" t="s">
        <v>5</v>
      </c>
      <c r="AG30" s="8" t="s">
        <v>5</v>
      </c>
      <c r="AH30" s="8" t="s">
        <v>5</v>
      </c>
      <c r="AI30" s="8" t="s">
        <v>5</v>
      </c>
      <c r="AJ30" s="8" t="s">
        <v>5</v>
      </c>
    </row>
    <row r="31" spans="1:36">
      <c r="A31" s="3" t="s">
        <v>29</v>
      </c>
      <c r="B31" s="3" t="s">
        <v>30</v>
      </c>
      <c r="C31" s="3" t="s">
        <v>31</v>
      </c>
      <c r="D31" s="8" t="s">
        <v>1</v>
      </c>
      <c r="E31" s="8" t="s">
        <v>2</v>
      </c>
      <c r="F31" s="8" t="s">
        <v>3</v>
      </c>
      <c r="G31" s="8" t="s">
        <v>4</v>
      </c>
      <c r="H31" s="9" t="s">
        <v>5</v>
      </c>
      <c r="I31" s="8" t="s">
        <v>6</v>
      </c>
      <c r="J31" s="8" t="s">
        <v>3</v>
      </c>
      <c r="K31" s="8" t="s">
        <v>4</v>
      </c>
      <c r="L31" s="8" t="s">
        <v>5</v>
      </c>
      <c r="M31" s="8" t="s">
        <v>6</v>
      </c>
      <c r="N31" s="8" t="s">
        <v>3</v>
      </c>
      <c r="O31" s="8" t="s">
        <v>4</v>
      </c>
      <c r="P31" s="8" t="s">
        <v>5</v>
      </c>
      <c r="Q31" s="8" t="s">
        <v>6</v>
      </c>
      <c r="R31" s="8" t="s">
        <v>5</v>
      </c>
      <c r="S31" s="8" t="s">
        <v>6</v>
      </c>
      <c r="T31" s="8" t="s">
        <v>5</v>
      </c>
      <c r="U31" s="8" t="s">
        <v>6</v>
      </c>
      <c r="V31" s="8" t="s">
        <v>6</v>
      </c>
      <c r="W31" s="8" t="s">
        <v>5</v>
      </c>
      <c r="X31" s="8" t="s">
        <v>6</v>
      </c>
      <c r="Y31" s="8" t="s">
        <v>5</v>
      </c>
      <c r="Z31" s="8" t="s">
        <v>6</v>
      </c>
      <c r="AA31" s="8" t="s">
        <v>6</v>
      </c>
      <c r="AB31" s="8" t="s">
        <v>5</v>
      </c>
      <c r="AC31" s="8" t="s">
        <v>6</v>
      </c>
      <c r="AD31" s="8" t="s">
        <v>5</v>
      </c>
      <c r="AE31" s="8" t="s">
        <v>6</v>
      </c>
      <c r="AF31" s="8" t="s">
        <v>6</v>
      </c>
      <c r="AG31" s="8" t="s">
        <v>6</v>
      </c>
      <c r="AH31" s="8" t="s">
        <v>6</v>
      </c>
      <c r="AI31" s="8" t="s">
        <v>6</v>
      </c>
      <c r="AJ31" s="8" t="s">
        <v>6</v>
      </c>
    </row>
    <row r="32" spans="1:36" ht="15">
      <c r="A32" s="3" t="s">
        <v>7</v>
      </c>
      <c r="B32" s="12">
        <v>268</v>
      </c>
      <c r="C32" s="12">
        <v>417</v>
      </c>
      <c r="D32" s="7">
        <v>8.66217785028882E-2</v>
      </c>
      <c r="E32" s="7">
        <v>9.6048972260167106E-2</v>
      </c>
      <c r="F32" s="7">
        <v>5.6230955383148797E-2</v>
      </c>
      <c r="G32" s="7">
        <v>7.8502825919828906E-2</v>
      </c>
      <c r="H32" s="7">
        <v>8.4240556086634999E-2</v>
      </c>
      <c r="I32" s="7">
        <v>9.2537420766143297E-2</v>
      </c>
      <c r="J32" s="7">
        <v>8.8621258712331799E-2</v>
      </c>
      <c r="K32" s="7">
        <v>9.2749323319072194E-2</v>
      </c>
      <c r="L32" s="7">
        <v>9.8738245773140096E-2</v>
      </c>
      <c r="M32" s="7">
        <v>9.0481535856012998E-2</v>
      </c>
      <c r="N32" s="7">
        <v>9.8665257080020996E-2</v>
      </c>
      <c r="O32" s="7">
        <v>9.6394907441454E-2</v>
      </c>
      <c r="P32" s="7">
        <v>0.102142340918324</v>
      </c>
      <c r="Q32" s="7">
        <v>8.4953075179102305E-2</v>
      </c>
      <c r="R32" s="7">
        <v>7.9641608414825399E-2</v>
      </c>
      <c r="S32" s="7">
        <v>9.1381540790629504E-2</v>
      </c>
      <c r="T32" s="7">
        <v>8.4932785408282294E-2</v>
      </c>
      <c r="U32" s="7">
        <v>9.0343163514752897E-2</v>
      </c>
      <c r="V32" s="7">
        <v>9.2719527660936399E-2</v>
      </c>
      <c r="W32" s="7">
        <v>9.0233552078461898E-2</v>
      </c>
      <c r="X32" s="7">
        <v>8.6311469410072006E-2</v>
      </c>
      <c r="Y32" s="7">
        <v>9.3101063381241494E-2</v>
      </c>
      <c r="Z32" s="7">
        <v>9.4199062281758797E-2</v>
      </c>
      <c r="AA32" s="7">
        <v>9.7197161495938697E-2</v>
      </c>
      <c r="AB32" s="7">
        <v>9.6811587680358593E-2</v>
      </c>
      <c r="AC32" s="7">
        <v>9.68678926175221E-2</v>
      </c>
      <c r="AD32" s="7">
        <v>9.7972575076764101E-2</v>
      </c>
      <c r="AE32" s="7">
        <v>9.5231788742784498E-2</v>
      </c>
      <c r="AF32" s="7">
        <v>0.102934378725915</v>
      </c>
      <c r="AG32" s="7">
        <v>8.5734926208145407E-2</v>
      </c>
      <c r="AH32" s="7">
        <v>8.23939683210691E-2</v>
      </c>
      <c r="AI32" s="7">
        <v>9.4814992815118807E-2</v>
      </c>
      <c r="AJ32" s="7">
        <v>9.1507320087223107E-2</v>
      </c>
    </row>
    <row r="33" spans="1:36" ht="15">
      <c r="A33" s="3" t="s">
        <v>8</v>
      </c>
      <c r="B33" s="12">
        <v>25</v>
      </c>
      <c r="C33" s="12"/>
      <c r="D33" s="7">
        <v>9.4313911640449194E-2</v>
      </c>
      <c r="E33" s="7">
        <v>6.1713163386309902E-2</v>
      </c>
      <c r="F33" s="7">
        <v>5.6776620734406098E-2</v>
      </c>
      <c r="G33" s="7">
        <v>4.6274595810949601E-2</v>
      </c>
      <c r="H33" s="7">
        <v>6.9514158134904205E-2</v>
      </c>
      <c r="I33" s="7">
        <v>6.48595098979661E-2</v>
      </c>
      <c r="J33" s="7">
        <v>9.0701471392322097E-2</v>
      </c>
      <c r="K33" s="7">
        <v>9.2343955699312502E-2</v>
      </c>
      <c r="L33" s="7">
        <v>5.1189296416766498E-2</v>
      </c>
      <c r="M33" s="7">
        <v>6.7537474086873606E-2</v>
      </c>
      <c r="N33" s="7">
        <v>6.3356150584520501E-2</v>
      </c>
      <c r="O33" s="7">
        <v>7.0436609281956802E-2</v>
      </c>
      <c r="P33" s="7">
        <v>7.7739639495223306E-2</v>
      </c>
      <c r="Q33" s="7">
        <v>6.39681636216895E-2</v>
      </c>
      <c r="R33" s="7">
        <v>7.6821705867242199E-2</v>
      </c>
      <c r="S33" s="7">
        <v>5.5036809789270703E-2</v>
      </c>
      <c r="T33" s="7">
        <v>7.0344087522013501E-2</v>
      </c>
      <c r="U33" s="7">
        <v>6.1196306006512498E-2</v>
      </c>
      <c r="V33" s="7">
        <v>7.9755622549458199E-2</v>
      </c>
      <c r="W33" s="7">
        <v>8.94570055244161E-2</v>
      </c>
      <c r="X33" s="7">
        <v>8.5733397143616302E-2</v>
      </c>
      <c r="Y33" s="7">
        <v>7.7662397797065394E-2</v>
      </c>
      <c r="Z33" s="7">
        <v>7.8138924403358803E-2</v>
      </c>
      <c r="AA33" s="7">
        <v>5.4535856658266199E-2</v>
      </c>
      <c r="AB33" s="7">
        <v>7.1582217030908404E-2</v>
      </c>
      <c r="AC33" s="7">
        <v>6.73594019187264E-2</v>
      </c>
      <c r="AD33" s="7">
        <v>6.9292979228658694E-2</v>
      </c>
      <c r="AE33" s="7">
        <v>6.7109710579382198E-2</v>
      </c>
      <c r="AF33" s="7">
        <v>5.2884897871323597E-2</v>
      </c>
      <c r="AG33" s="7">
        <v>6.8224662458955296E-2</v>
      </c>
      <c r="AH33" s="7">
        <v>7.5976034981783694E-2</v>
      </c>
      <c r="AI33" s="7">
        <v>5.7646110369269803E-2</v>
      </c>
      <c r="AJ33" s="7">
        <v>5.7186207158976203E-2</v>
      </c>
    </row>
    <row r="34" spans="1:36" ht="15">
      <c r="A34" s="3" t="s">
        <v>9</v>
      </c>
      <c r="B34" s="12">
        <v>224</v>
      </c>
      <c r="C34" s="12"/>
      <c r="D34" s="7">
        <v>7.6483085182791496E-2</v>
      </c>
      <c r="E34" s="7">
        <v>8.7125678248864205E-2</v>
      </c>
      <c r="F34" s="7">
        <v>5.5179899550417598E-2</v>
      </c>
      <c r="G34" s="7">
        <v>8.1024313583704793E-2</v>
      </c>
      <c r="H34" s="7">
        <v>8.0540000253974994E-2</v>
      </c>
      <c r="I34" s="7">
        <v>8.3757644340210893E-2</v>
      </c>
      <c r="J34" s="7">
        <v>8.1900350548747405E-2</v>
      </c>
      <c r="K34" s="7">
        <v>8.3503728886293704E-2</v>
      </c>
      <c r="L34" s="7">
        <v>9.7086814475541502E-2</v>
      </c>
      <c r="M34" s="7">
        <v>8.0606839510232703E-2</v>
      </c>
      <c r="N34" s="7">
        <v>9.2586995250186405E-2</v>
      </c>
      <c r="O34" s="7">
        <v>9.0258954687104806E-2</v>
      </c>
      <c r="P34" s="7">
        <v>9.6492989054398307E-2</v>
      </c>
      <c r="Q34" s="7">
        <v>7.7386986499722199E-2</v>
      </c>
      <c r="R34" s="7">
        <v>7.7637718625084895E-2</v>
      </c>
      <c r="S34" s="7">
        <v>8.6772902209694205E-2</v>
      </c>
      <c r="T34" s="7">
        <v>8.3821429473624795E-2</v>
      </c>
      <c r="U34" s="7">
        <v>8.5811305676195604E-2</v>
      </c>
      <c r="V34" s="7">
        <v>8.7402815656810698E-2</v>
      </c>
      <c r="W34" s="7">
        <v>8.0243603874609201E-2</v>
      </c>
      <c r="X34" s="7">
        <v>8.0518134885294898E-2</v>
      </c>
      <c r="Y34" s="7">
        <v>8.4827868632457004E-2</v>
      </c>
      <c r="Z34" s="7">
        <v>8.7450043489974302E-2</v>
      </c>
      <c r="AA34" s="7">
        <v>9.2874221905056495E-2</v>
      </c>
      <c r="AB34" s="7">
        <v>9.1891392043227896E-2</v>
      </c>
      <c r="AC34" s="7">
        <v>9.2206741682027193E-2</v>
      </c>
      <c r="AD34" s="7">
        <v>9.0835293404540607E-2</v>
      </c>
      <c r="AE34" s="7">
        <v>9.0276619652437398E-2</v>
      </c>
      <c r="AF34" s="7">
        <v>0.10078535978552</v>
      </c>
      <c r="AG34" s="7">
        <v>8.4787842632340502E-2</v>
      </c>
      <c r="AH34" s="7">
        <v>7.9104977273703803E-2</v>
      </c>
      <c r="AI34" s="7">
        <v>9.0949830326868403E-2</v>
      </c>
      <c r="AJ34" s="7">
        <v>8.7558467004976701E-2</v>
      </c>
    </row>
    <row r="35" spans="1:36" ht="15">
      <c r="A35" s="3" t="s">
        <v>10</v>
      </c>
      <c r="B35" s="12">
        <v>19</v>
      </c>
      <c r="C35" s="12"/>
      <c r="D35" s="7">
        <v>0.12393461402902201</v>
      </c>
      <c r="E35" s="7">
        <v>0.12400646084245801</v>
      </c>
      <c r="F35" s="7">
        <v>5.3537589193378497E-2</v>
      </c>
      <c r="G35" s="7">
        <v>6.7530691145830393E-2</v>
      </c>
      <c r="H35" s="7">
        <v>0.10866208239653199</v>
      </c>
      <c r="I35" s="7">
        <v>0.114980930828095</v>
      </c>
      <c r="J35" s="7">
        <v>0.108695716123114</v>
      </c>
      <c r="K35" s="7">
        <v>0.11389378245200101</v>
      </c>
      <c r="L35" s="7">
        <v>0.12243766166589599</v>
      </c>
      <c r="M35" s="7">
        <v>0.11036954063764499</v>
      </c>
      <c r="N35" s="7">
        <v>0.121752515074843</v>
      </c>
      <c r="O35" s="7">
        <v>9.6773310517354605E-2</v>
      </c>
      <c r="P35" s="7">
        <v>0.13873596647639799</v>
      </c>
      <c r="Q35" s="7">
        <v>9.9427533163764306E-2</v>
      </c>
      <c r="R35" s="7">
        <v>9.6940008009606699E-2</v>
      </c>
      <c r="S35" s="7">
        <v>0.112923273560755</v>
      </c>
      <c r="T35" s="7">
        <v>9.5538738956746902E-2</v>
      </c>
      <c r="U35" s="7">
        <v>0.114954649942203</v>
      </c>
      <c r="V35" s="7">
        <v>0.10221875150416999</v>
      </c>
      <c r="W35" s="7">
        <v>0.13376698531696901</v>
      </c>
      <c r="X35" s="7">
        <v>0.116166223419101</v>
      </c>
      <c r="Y35" s="7">
        <v>0.111229595850824</v>
      </c>
      <c r="Z35" s="7">
        <v>0.112775338399367</v>
      </c>
      <c r="AA35" s="7">
        <v>0.132752745828005</v>
      </c>
      <c r="AB35" s="7">
        <v>9.8766193483971296E-2</v>
      </c>
      <c r="AC35" s="7">
        <v>9.7930586099908096E-2</v>
      </c>
      <c r="AD35" s="7">
        <v>0.117610247310989</v>
      </c>
      <c r="AE35" s="7">
        <v>0.106646726436043</v>
      </c>
      <c r="AF35" s="7">
        <v>0.12273788435000201</v>
      </c>
      <c r="AG35" s="7">
        <v>9.08741019924936E-2</v>
      </c>
      <c r="AH35" s="7">
        <v>9.3892187953866599E-2</v>
      </c>
      <c r="AI35" s="7">
        <v>0.117003231747521</v>
      </c>
      <c r="AJ35" s="7">
        <v>0.110350452318684</v>
      </c>
    </row>
    <row r="36" spans="1:36" ht="15">
      <c r="A36" s="3" t="s">
        <v>11</v>
      </c>
      <c r="B36" s="12">
        <v>644</v>
      </c>
      <c r="C36" s="12">
        <v>1121</v>
      </c>
      <c r="D36" s="7">
        <v>0.108493247427423</v>
      </c>
      <c r="E36" s="7">
        <v>0.11571752500009</v>
      </c>
      <c r="F36" s="7">
        <v>7.0421206910707995E-2</v>
      </c>
      <c r="G36" s="7">
        <v>9.5387837966910902E-2</v>
      </c>
      <c r="H36" s="7">
        <v>9.2117489767871097E-2</v>
      </c>
      <c r="I36" s="7">
        <v>0.13330977863449101</v>
      </c>
      <c r="J36" s="7">
        <v>9.9783140286987496E-2</v>
      </c>
      <c r="K36" s="7">
        <v>0.110508989582116</v>
      </c>
      <c r="L36" s="7">
        <v>0.10895927924410601</v>
      </c>
      <c r="M36" s="7">
        <v>0.12431037155434201</v>
      </c>
      <c r="N36" s="7">
        <v>0.106404981042218</v>
      </c>
      <c r="O36" s="7">
        <v>0.108514105011236</v>
      </c>
      <c r="P36" s="7">
        <v>0.105141766313223</v>
      </c>
      <c r="Q36" s="7">
        <v>0.124505567669999</v>
      </c>
      <c r="R36" s="7">
        <v>8.92634193703713E-2</v>
      </c>
      <c r="S36" s="7">
        <v>0.116278491147652</v>
      </c>
      <c r="T36" s="7">
        <v>9.2424081778917297E-2</v>
      </c>
      <c r="U36" s="7">
        <v>0.117841319595907</v>
      </c>
      <c r="V36" s="7">
        <v>0.11365343235214299</v>
      </c>
      <c r="W36" s="7">
        <v>9.9934089678693702E-2</v>
      </c>
      <c r="X36" s="7">
        <v>9.9273290094217106E-2</v>
      </c>
      <c r="Y36" s="7">
        <v>0.111661022127375</v>
      </c>
      <c r="Z36" s="7">
        <v>0.11109666363776299</v>
      </c>
      <c r="AA36" s="7">
        <v>0.108215388096533</v>
      </c>
      <c r="AB36" s="7">
        <v>0.104794486283542</v>
      </c>
      <c r="AC36" s="7">
        <v>0.103309881668149</v>
      </c>
      <c r="AD36" s="7">
        <v>0.109410961058077</v>
      </c>
      <c r="AE36" s="7">
        <v>0.110112397857611</v>
      </c>
      <c r="AF36" s="7">
        <v>0.105027268703554</v>
      </c>
      <c r="AG36" s="7">
        <v>8.9042057309123596E-2</v>
      </c>
      <c r="AH36" s="7">
        <v>9.22197004464924E-2</v>
      </c>
      <c r="AI36" s="7">
        <v>0.110700341904025</v>
      </c>
      <c r="AJ36" s="7">
        <v>0.110732708149621</v>
      </c>
    </row>
    <row r="37" spans="1:36" ht="15">
      <c r="A37" s="3" t="s">
        <v>12</v>
      </c>
      <c r="B37" s="12">
        <v>56</v>
      </c>
      <c r="C37" s="12"/>
      <c r="D37" s="7">
        <v>9.2814047666315805E-2</v>
      </c>
      <c r="E37" s="7">
        <v>9.7028972336760194E-2</v>
      </c>
      <c r="F37" s="7">
        <v>6.9317580681218599E-2</v>
      </c>
      <c r="G37" s="7">
        <v>9.4037429096248307E-2</v>
      </c>
      <c r="H37" s="7">
        <v>0.100655952750439</v>
      </c>
      <c r="I37" s="7">
        <v>0.115325729834895</v>
      </c>
      <c r="J37" s="7">
        <v>9.5597448252661393E-2</v>
      </c>
      <c r="K37" s="7">
        <v>9.9319351643359893E-2</v>
      </c>
      <c r="L37" s="7">
        <v>0.105825704480365</v>
      </c>
      <c r="M37" s="7">
        <v>0.111639243978537</v>
      </c>
      <c r="N37" s="7">
        <v>0.11005777799090199</v>
      </c>
      <c r="O37" s="7">
        <v>0.110507148706964</v>
      </c>
      <c r="P37" s="7">
        <v>0.105635053540724</v>
      </c>
      <c r="Q37" s="7">
        <v>0.115665738840248</v>
      </c>
      <c r="R37" s="7">
        <v>9.7032674930626298E-2</v>
      </c>
      <c r="S37" s="7">
        <v>0.11709034645907999</v>
      </c>
      <c r="T37" s="7">
        <v>9.8475712528493006E-2</v>
      </c>
      <c r="U37" s="7">
        <v>0.10569596253809301</v>
      </c>
      <c r="V37" s="7">
        <v>0.107555262942789</v>
      </c>
      <c r="W37" s="7">
        <v>9.6260907363464501E-2</v>
      </c>
      <c r="X37" s="7">
        <v>9.7238852043296298E-2</v>
      </c>
      <c r="Y37" s="7">
        <v>0.100309042573251</v>
      </c>
      <c r="Z37" s="7">
        <v>0.100928373486978</v>
      </c>
      <c r="AA37" s="7">
        <v>0.11229491004881099</v>
      </c>
      <c r="AB37" s="7">
        <v>0.106368730470132</v>
      </c>
      <c r="AC37" s="7">
        <v>9.9725827069379006E-2</v>
      </c>
      <c r="AD37" s="7">
        <v>0.100058518061832</v>
      </c>
      <c r="AE37" s="7">
        <v>0.107120451827658</v>
      </c>
      <c r="AF37" s="7">
        <v>0.10685424656561</v>
      </c>
      <c r="AG37" s="7">
        <v>9.58040312292575E-2</v>
      </c>
      <c r="AH37" s="7">
        <v>0.100707659622728</v>
      </c>
      <c r="AI37" s="7">
        <v>0.10790017143705399</v>
      </c>
      <c r="AJ37" s="7">
        <v>0.109443710934072</v>
      </c>
    </row>
    <row r="38" spans="1:36" ht="15">
      <c r="A38" s="3" t="s">
        <v>13</v>
      </c>
      <c r="B38" s="12">
        <v>509</v>
      </c>
      <c r="C38" s="12"/>
      <c r="D38" s="7">
        <v>8.1296845873714996E-2</v>
      </c>
      <c r="E38" s="7">
        <v>8.6750901244187203E-2</v>
      </c>
      <c r="F38" s="7">
        <v>6.4464441007293802E-2</v>
      </c>
      <c r="G38" s="7">
        <v>8.0475319353344094E-2</v>
      </c>
      <c r="H38" s="7">
        <v>7.7872722112179202E-2</v>
      </c>
      <c r="I38" s="7">
        <v>0.10022023259540799</v>
      </c>
      <c r="J38" s="7">
        <v>7.4757224711977599E-2</v>
      </c>
      <c r="K38" s="7">
        <v>8.4752527816290904E-2</v>
      </c>
      <c r="L38" s="7">
        <v>8.3282219688969303E-2</v>
      </c>
      <c r="M38" s="7">
        <v>9.1831559425026604E-2</v>
      </c>
      <c r="N38" s="7">
        <v>8.0309880439872805E-2</v>
      </c>
      <c r="O38" s="7">
        <v>8.2307935749493494E-2</v>
      </c>
      <c r="P38" s="7">
        <v>8.0258223881178703E-2</v>
      </c>
      <c r="Q38" s="7">
        <v>9.0397411546697296E-2</v>
      </c>
      <c r="R38" s="7">
        <v>7.6796760249650403E-2</v>
      </c>
      <c r="S38" s="7">
        <v>8.6105939462198897E-2</v>
      </c>
      <c r="T38" s="7">
        <v>7.80462730978395E-2</v>
      </c>
      <c r="U38" s="7">
        <v>8.8789379988010994E-2</v>
      </c>
      <c r="V38" s="7">
        <v>8.4737176945619899E-2</v>
      </c>
      <c r="W38" s="7">
        <v>7.6390453900387595E-2</v>
      </c>
      <c r="X38" s="7">
        <v>7.5375370280627005E-2</v>
      </c>
      <c r="Y38" s="7">
        <v>8.5705761535990396E-2</v>
      </c>
      <c r="Z38" s="7">
        <v>8.5305842752824698E-2</v>
      </c>
      <c r="AA38" s="7">
        <v>8.1848022250185795E-2</v>
      </c>
      <c r="AB38" s="7">
        <v>7.8478385067485196E-2</v>
      </c>
      <c r="AC38" s="7">
        <v>7.6994402336167903E-2</v>
      </c>
      <c r="AD38" s="7">
        <v>8.4718027419963801E-2</v>
      </c>
      <c r="AE38" s="7">
        <v>8.4995503436805106E-2</v>
      </c>
      <c r="AF38" s="7">
        <v>8.1422509517372996E-2</v>
      </c>
      <c r="AG38" s="7">
        <v>7.7064252453290599E-2</v>
      </c>
      <c r="AH38" s="7">
        <v>7.7498479341181106E-2</v>
      </c>
      <c r="AI38" s="7">
        <v>8.3974669770367605E-2</v>
      </c>
      <c r="AJ38" s="7">
        <v>8.4002979294634197E-2</v>
      </c>
    </row>
    <row r="39" spans="1:36" ht="15">
      <c r="A39" s="3" t="s">
        <v>14</v>
      </c>
      <c r="B39" s="12">
        <v>79</v>
      </c>
      <c r="C39" s="12"/>
      <c r="D39" s="7">
        <v>0.125782262786437</v>
      </c>
      <c r="E39" s="7">
        <v>0.12544972669732701</v>
      </c>
      <c r="F39" s="7">
        <v>0.10029888746201999</v>
      </c>
      <c r="G39" s="7">
        <v>0.11782809276614201</v>
      </c>
      <c r="H39" s="7">
        <v>0.12119801097747999</v>
      </c>
      <c r="I39" s="7">
        <v>0.14347360908746101</v>
      </c>
      <c r="J39" s="7">
        <v>0.10915592678593899</v>
      </c>
      <c r="K39" s="7">
        <v>0.106460539743802</v>
      </c>
      <c r="L39" s="7">
        <v>0.13232832886365101</v>
      </c>
      <c r="M39" s="7">
        <v>0.13750843946354499</v>
      </c>
      <c r="N39" s="7">
        <v>0.107433275982262</v>
      </c>
      <c r="O39" s="7">
        <v>0.110006972738624</v>
      </c>
      <c r="P39" s="7">
        <v>0.125854346952608</v>
      </c>
      <c r="Q39" s="7">
        <v>0.131302656171078</v>
      </c>
      <c r="R39" s="7">
        <v>0.11128432240454</v>
      </c>
      <c r="S39" s="7">
        <v>0.126461376907086</v>
      </c>
      <c r="T39" s="7">
        <v>0.118879317338367</v>
      </c>
      <c r="U39" s="7">
        <v>0.13215887799450299</v>
      </c>
      <c r="V39" s="7">
        <v>0.14624744138842399</v>
      </c>
      <c r="W39" s="7">
        <v>0.113701536187791</v>
      </c>
      <c r="X39" s="7">
        <v>0.112797910775128</v>
      </c>
      <c r="Y39" s="7">
        <v>0.113137103466318</v>
      </c>
      <c r="Z39" s="7">
        <v>0.111872348579071</v>
      </c>
      <c r="AA39" s="7">
        <v>0.131138510625743</v>
      </c>
      <c r="AB39" s="7">
        <v>0.10368920549621501</v>
      </c>
      <c r="AC39" s="7">
        <v>0.109414542865091</v>
      </c>
      <c r="AD39" s="7">
        <v>0.108067336650253</v>
      </c>
      <c r="AE39" s="7">
        <v>0.10764168828607</v>
      </c>
      <c r="AF39" s="7">
        <v>0.123690960802358</v>
      </c>
      <c r="AG39" s="7">
        <v>0.112037348469728</v>
      </c>
      <c r="AH39" s="7">
        <v>0.11601472237574501</v>
      </c>
      <c r="AI39" s="7">
        <v>0.12620139144429399</v>
      </c>
      <c r="AJ39" s="7">
        <v>0.13036936745445701</v>
      </c>
    </row>
    <row r="40" spans="1:36" ht="15">
      <c r="A40" s="3" t="s">
        <v>15</v>
      </c>
      <c r="B40" s="12">
        <v>790</v>
      </c>
      <c r="C40" s="12">
        <v>1107</v>
      </c>
      <c r="D40" s="7">
        <v>9.5094179895686096E-2</v>
      </c>
      <c r="E40" s="7">
        <v>0.101103647238175</v>
      </c>
      <c r="F40" s="7">
        <v>9.7266883981699304E-2</v>
      </c>
      <c r="G40" s="7">
        <v>9.8736705603299002E-2</v>
      </c>
      <c r="H40" s="7">
        <v>8.4193116789307604E-2</v>
      </c>
      <c r="I40" s="7">
        <v>0.111899177600675</v>
      </c>
      <c r="J40" s="7">
        <v>9.5566931170048205E-2</v>
      </c>
      <c r="K40" s="7">
        <v>9.5712450478621106E-2</v>
      </c>
      <c r="L40" s="7">
        <v>8.8621422590487997E-2</v>
      </c>
      <c r="M40" s="7">
        <v>0.107641746847858</v>
      </c>
      <c r="N40" s="7">
        <v>9.6409873846587807E-2</v>
      </c>
      <c r="O40" s="7">
        <v>9.4140230990661794E-2</v>
      </c>
      <c r="P40" s="7">
        <v>8.9000247693578005E-2</v>
      </c>
      <c r="Q40" s="7">
        <v>0.109201549291459</v>
      </c>
      <c r="R40" s="7">
        <v>8.8945509736405096E-2</v>
      </c>
      <c r="S40" s="7">
        <v>0.101746250471238</v>
      </c>
      <c r="T40" s="7">
        <v>8.5351164576918603E-2</v>
      </c>
      <c r="U40" s="7">
        <v>0.10059587690322901</v>
      </c>
      <c r="V40" s="7">
        <v>0.101275676032581</v>
      </c>
      <c r="W40" s="7">
        <v>9.5055065376280098E-2</v>
      </c>
      <c r="X40" s="7">
        <v>9.3891330588333599E-2</v>
      </c>
      <c r="Y40" s="7">
        <v>9.5730776519859395E-2</v>
      </c>
      <c r="Z40" s="7">
        <v>9.6908952488340097E-2</v>
      </c>
      <c r="AA40" s="7">
        <v>9.1728513534783507E-2</v>
      </c>
      <c r="AB40" s="7">
        <v>9.6636096020474696E-2</v>
      </c>
      <c r="AC40" s="7">
        <v>9.6947780073091294E-2</v>
      </c>
      <c r="AD40" s="7">
        <v>9.4361041649976898E-2</v>
      </c>
      <c r="AE40" s="7">
        <v>9.5426458861422203E-2</v>
      </c>
      <c r="AF40" s="7">
        <v>8.7569809896250794E-2</v>
      </c>
      <c r="AG40" s="7">
        <v>8.9117271234070095E-2</v>
      </c>
      <c r="AH40" s="7">
        <v>8.5973844415933601E-2</v>
      </c>
      <c r="AI40" s="7">
        <v>9.2972582337471202E-2</v>
      </c>
      <c r="AJ40" s="7">
        <v>9.6106868345704893E-2</v>
      </c>
    </row>
    <row r="41" spans="1:36" ht="15">
      <c r="A41" s="3" t="s">
        <v>16</v>
      </c>
      <c r="B41" s="12">
        <v>51</v>
      </c>
      <c r="C41" s="12"/>
      <c r="D41" s="7">
        <v>8.8531305472472996E-2</v>
      </c>
      <c r="E41" s="7">
        <v>8.8494462736467994E-2</v>
      </c>
      <c r="F41" s="7">
        <v>8.30267786013697E-2</v>
      </c>
      <c r="G41" s="7">
        <v>7.57748341229737E-2</v>
      </c>
      <c r="H41" s="7">
        <v>7.4361193284053106E-2</v>
      </c>
      <c r="I41" s="7">
        <v>9.9228263585607296E-2</v>
      </c>
      <c r="J41" s="7">
        <v>0.10070258424752</v>
      </c>
      <c r="K41" s="7">
        <v>0.10018454245106</v>
      </c>
      <c r="L41" s="7">
        <v>7.7856673919998898E-2</v>
      </c>
      <c r="M41" s="7">
        <v>9.5649772572388894E-2</v>
      </c>
      <c r="N41" s="7">
        <v>9.8532045852405298E-2</v>
      </c>
      <c r="O41" s="7">
        <v>9.4095752836214006E-2</v>
      </c>
      <c r="P41" s="7">
        <v>7.7615898741268299E-2</v>
      </c>
      <c r="Q41" s="7">
        <v>9.8662933865869898E-2</v>
      </c>
      <c r="R41" s="7">
        <v>7.8643937794320606E-2</v>
      </c>
      <c r="S41" s="7">
        <v>0.10124934854309001</v>
      </c>
      <c r="T41" s="7">
        <v>8.2328865823789801E-2</v>
      </c>
      <c r="U41" s="7">
        <v>0.10390439451141199</v>
      </c>
      <c r="V41" s="7">
        <v>7.6868558767082207E-2</v>
      </c>
      <c r="W41" s="7">
        <v>9.2328455068517903E-2</v>
      </c>
      <c r="X41" s="7">
        <v>9.3638611698174806E-2</v>
      </c>
      <c r="Y41" s="7">
        <v>9.4852326590527405E-2</v>
      </c>
      <c r="Z41" s="7">
        <v>0.100407798035269</v>
      </c>
      <c r="AA41" s="7">
        <v>7.8190692686398194E-2</v>
      </c>
      <c r="AB41" s="7">
        <v>0.10152546649045099</v>
      </c>
      <c r="AC41" s="7">
        <v>0.102863158916057</v>
      </c>
      <c r="AD41" s="7">
        <v>9.7287012818662699E-2</v>
      </c>
      <c r="AE41" s="7">
        <v>9.9258646220064695E-2</v>
      </c>
      <c r="AF41" s="7">
        <v>6.9057535401785303E-2</v>
      </c>
      <c r="AG41" s="7">
        <v>8.2563849510475101E-2</v>
      </c>
      <c r="AH41" s="7">
        <v>7.6363488103247307E-2</v>
      </c>
      <c r="AI41" s="7">
        <v>7.2940302158829004E-2</v>
      </c>
      <c r="AJ41" s="7">
        <v>8.6629417324770697E-2</v>
      </c>
    </row>
    <row r="42" spans="1:36" ht="15">
      <c r="A42" s="3" t="s">
        <v>17</v>
      </c>
      <c r="B42" s="12">
        <v>641</v>
      </c>
      <c r="C42" s="12"/>
      <c r="D42" s="7">
        <v>8.3512707971200598E-2</v>
      </c>
      <c r="E42" s="7">
        <v>8.9784064747670603E-2</v>
      </c>
      <c r="F42" s="7">
        <v>9.8086008145278597E-2</v>
      </c>
      <c r="G42" s="7">
        <v>9.7437541580994894E-2</v>
      </c>
      <c r="H42" s="7">
        <v>8.58282305556059E-2</v>
      </c>
      <c r="I42" s="7">
        <v>9.8503048132582094E-2</v>
      </c>
      <c r="J42" s="7">
        <v>8.7305117428626303E-2</v>
      </c>
      <c r="K42" s="7">
        <v>8.5430461547968697E-2</v>
      </c>
      <c r="L42" s="7">
        <v>8.1523328608506002E-2</v>
      </c>
      <c r="M42" s="7">
        <v>9.5712387389863096E-2</v>
      </c>
      <c r="N42" s="7">
        <v>8.8438530253988401E-2</v>
      </c>
      <c r="O42" s="7">
        <v>8.5429059994600307E-2</v>
      </c>
      <c r="P42" s="7">
        <v>8.1733060698672894E-2</v>
      </c>
      <c r="Q42" s="7">
        <v>9.6249056804598998E-2</v>
      </c>
      <c r="R42" s="7">
        <v>8.8590712538415897E-2</v>
      </c>
      <c r="S42" s="7">
        <v>9.3261627623627302E-2</v>
      </c>
      <c r="T42" s="7">
        <v>8.46287500210543E-2</v>
      </c>
      <c r="U42" s="7">
        <v>9.0497416300603803E-2</v>
      </c>
      <c r="V42" s="7">
        <v>9.4572823598464903E-2</v>
      </c>
      <c r="W42" s="7">
        <v>8.7076635525202506E-2</v>
      </c>
      <c r="X42" s="7">
        <v>8.5653822206002497E-2</v>
      </c>
      <c r="Y42" s="7">
        <v>8.6024015852101399E-2</v>
      </c>
      <c r="Z42" s="7">
        <v>8.6526099739623399E-2</v>
      </c>
      <c r="AA42" s="7">
        <v>8.4837915760970897E-2</v>
      </c>
      <c r="AB42" s="7">
        <v>8.9026866644679903E-2</v>
      </c>
      <c r="AC42" s="7">
        <v>8.8492750416464802E-2</v>
      </c>
      <c r="AD42" s="7">
        <v>8.5564950034365095E-2</v>
      </c>
      <c r="AE42" s="7">
        <v>8.6417269499689794E-2</v>
      </c>
      <c r="AF42" s="7">
        <v>8.1550870747041801E-2</v>
      </c>
      <c r="AG42" s="7">
        <v>8.9629305977266302E-2</v>
      </c>
      <c r="AH42" s="7">
        <v>8.5244108470875504E-2</v>
      </c>
      <c r="AI42" s="7">
        <v>8.4980221377653598E-2</v>
      </c>
      <c r="AJ42" s="7">
        <v>8.8283155593965601E-2</v>
      </c>
    </row>
    <row r="43" spans="1:36" ht="15">
      <c r="A43" s="3" t="s">
        <v>18</v>
      </c>
      <c r="B43" s="12">
        <v>98</v>
      </c>
      <c r="C43" s="12"/>
      <c r="D43" s="7">
        <v>0.12171158579335099</v>
      </c>
      <c r="E43" s="7">
        <v>0.115257224950811</v>
      </c>
      <c r="F43" s="7">
        <v>9.9159006583536602E-2</v>
      </c>
      <c r="G43" s="7">
        <v>0.105792849997839</v>
      </c>
      <c r="H43" s="7">
        <v>7.6878159206948002E-2</v>
      </c>
      <c r="I43" s="7">
        <v>0.118681584682748</v>
      </c>
      <c r="J43" s="7">
        <v>0.106435026642037</v>
      </c>
      <c r="K43" s="7">
        <v>0.10092545839311701</v>
      </c>
      <c r="L43" s="7">
        <v>0.10525508421157501</v>
      </c>
      <c r="M43" s="7">
        <v>0.120745882725426</v>
      </c>
      <c r="N43" s="7">
        <v>9.8643559668988801E-2</v>
      </c>
      <c r="O43" s="7">
        <v>9.9029340296527602E-2</v>
      </c>
      <c r="P43" s="7">
        <v>0.11013481246484599</v>
      </c>
      <c r="Q43" s="7">
        <v>0.124176070745963</v>
      </c>
      <c r="R43" s="7">
        <v>9.6417086614054806E-2</v>
      </c>
      <c r="S43" s="7">
        <v>9.9873448981666293E-2</v>
      </c>
      <c r="T43" s="7">
        <v>9.0348177614262601E-2</v>
      </c>
      <c r="U43" s="7">
        <v>0.104239037777506</v>
      </c>
      <c r="V43" s="7">
        <v>0.114298706569072</v>
      </c>
      <c r="W43" s="7">
        <v>0.110554607364241</v>
      </c>
      <c r="X43" s="7">
        <v>0.109865280434868</v>
      </c>
      <c r="Y43" s="7">
        <v>0.102955047125463</v>
      </c>
      <c r="Z43" s="7">
        <v>0.103564834973426</v>
      </c>
      <c r="AA43" s="7">
        <v>0.110927095717529</v>
      </c>
      <c r="AB43" s="7">
        <v>9.9966878202182294E-2</v>
      </c>
      <c r="AC43" s="7">
        <v>9.9608721283096002E-2</v>
      </c>
      <c r="AD43" s="7">
        <v>9.8156492795143199E-2</v>
      </c>
      <c r="AE43" s="7">
        <v>9.85444311678631E-2</v>
      </c>
      <c r="AF43" s="7">
        <v>0.105552907408398</v>
      </c>
      <c r="AG43" s="7">
        <v>8.9130252355179601E-2</v>
      </c>
      <c r="AH43" s="7">
        <v>9.4196047756213597E-2</v>
      </c>
      <c r="AI43" s="7">
        <v>0.109056282493237</v>
      </c>
      <c r="AJ43" s="7">
        <v>0.107332291291681</v>
      </c>
    </row>
    <row r="44" spans="1:36" ht="15">
      <c r="A44" s="3" t="s">
        <v>19</v>
      </c>
      <c r="B44" s="12">
        <v>381</v>
      </c>
      <c r="C44" s="12">
        <v>967</v>
      </c>
      <c r="D44" s="7">
        <v>8.2746104289830896E-2</v>
      </c>
      <c r="E44" s="7">
        <v>8.7090221132964898E-2</v>
      </c>
      <c r="F44" s="7">
        <v>0.112214510736332</v>
      </c>
      <c r="G44" s="7">
        <v>9.6074653170596103E-2</v>
      </c>
      <c r="H44" s="7">
        <v>8.3523301955423304E-2</v>
      </c>
      <c r="I44" s="7">
        <v>9.4746944749831502E-2</v>
      </c>
      <c r="J44" s="7">
        <v>9.2139922441477506E-2</v>
      </c>
      <c r="K44" s="7">
        <v>8.1443067594638194E-2</v>
      </c>
      <c r="L44" s="7">
        <v>8.2193013206245405E-2</v>
      </c>
      <c r="M44" s="7">
        <v>8.6121749219060795E-2</v>
      </c>
      <c r="N44" s="7">
        <v>9.03255191616779E-2</v>
      </c>
      <c r="O44" s="7">
        <v>8.5190684561802704E-2</v>
      </c>
      <c r="P44" s="7">
        <v>8.1045174763053104E-2</v>
      </c>
      <c r="Q44" s="7">
        <v>8.4923240136988806E-2</v>
      </c>
      <c r="R44" s="7">
        <v>8.6059429987795005E-2</v>
      </c>
      <c r="S44" s="7">
        <v>8.4335773567777605E-2</v>
      </c>
      <c r="T44" s="7">
        <v>8.3121486408145998E-2</v>
      </c>
      <c r="U44" s="7">
        <v>8.1824369339125499E-2</v>
      </c>
      <c r="V44" s="7">
        <v>9.0379586436955706E-2</v>
      </c>
      <c r="W44" s="7">
        <v>9.3192691278695394E-2</v>
      </c>
      <c r="X44" s="7">
        <v>9.5333019033600294E-2</v>
      </c>
      <c r="Y44" s="7">
        <v>8.1842781035261603E-2</v>
      </c>
      <c r="Z44" s="7">
        <v>8.4094886106894501E-2</v>
      </c>
      <c r="AA44" s="7">
        <v>8.2403855887090496E-2</v>
      </c>
      <c r="AB44" s="7">
        <v>9.0333918185560594E-2</v>
      </c>
      <c r="AC44" s="7">
        <v>8.6485622324761799E-2</v>
      </c>
      <c r="AD44" s="7">
        <v>8.3910259336017007E-2</v>
      </c>
      <c r="AE44" s="7">
        <v>8.2944979309557604E-2</v>
      </c>
      <c r="AF44" s="7">
        <v>8.4116756906973705E-2</v>
      </c>
      <c r="AG44" s="7">
        <v>8.2366688479641903E-2</v>
      </c>
      <c r="AH44" s="7">
        <v>8.6463627652540703E-2</v>
      </c>
      <c r="AI44" s="7">
        <v>8.3011533471560803E-2</v>
      </c>
      <c r="AJ44" s="7">
        <v>8.1872924865552102E-2</v>
      </c>
    </row>
    <row r="45" spans="1:36" ht="15">
      <c r="A45" s="3" t="s">
        <v>20</v>
      </c>
      <c r="B45" s="12">
        <v>28</v>
      </c>
      <c r="C45" s="12"/>
      <c r="D45" s="7">
        <v>9.2796132797734604E-2</v>
      </c>
      <c r="E45" s="7">
        <v>9.4438229368537005E-2</v>
      </c>
      <c r="F45" s="7">
        <v>0.111864406088858</v>
      </c>
      <c r="G45" s="7">
        <v>8.5198786066093796E-2</v>
      </c>
      <c r="H45" s="7">
        <v>4.8222486123164598E-2</v>
      </c>
      <c r="I45" s="7">
        <v>8.4196144042520002E-2</v>
      </c>
      <c r="J45" s="7">
        <v>9.6194225229293995E-2</v>
      </c>
      <c r="K45" s="7">
        <v>9.1306190883236105E-2</v>
      </c>
      <c r="L45" s="7">
        <v>7.5534069766180503E-2</v>
      </c>
      <c r="M45" s="7">
        <v>9.8126426760917998E-2</v>
      </c>
      <c r="N45" s="7">
        <v>0.104449106734139</v>
      </c>
      <c r="O45" s="7">
        <v>9.3018549237546003E-2</v>
      </c>
      <c r="P45" s="7">
        <v>6.9325484356701994E-2</v>
      </c>
      <c r="Q45" s="7">
        <v>9.0174496519958805E-2</v>
      </c>
      <c r="R45" s="7">
        <v>4.4727088047683397E-2</v>
      </c>
      <c r="S45" s="7">
        <v>9.7550080213856305E-2</v>
      </c>
      <c r="T45" s="7">
        <v>5.2803744722360199E-2</v>
      </c>
      <c r="U45" s="7">
        <v>7.42431878472741E-2</v>
      </c>
      <c r="V45" s="7">
        <v>6.86620080198551E-2</v>
      </c>
      <c r="W45" s="7">
        <v>0.11015284444996699</v>
      </c>
      <c r="X45" s="7">
        <v>0.101188074300744</v>
      </c>
      <c r="Y45" s="7">
        <v>9.9813162685866402E-2</v>
      </c>
      <c r="Z45" s="7">
        <v>9.6089839711691896E-2</v>
      </c>
      <c r="AA45" s="7">
        <v>6.8156458485933699E-2</v>
      </c>
      <c r="AB45" s="7">
        <v>0.10295597799195</v>
      </c>
      <c r="AC45" s="7">
        <v>9.9296809736304101E-2</v>
      </c>
      <c r="AD45" s="7">
        <v>8.2305830693941207E-2</v>
      </c>
      <c r="AE45" s="7">
        <v>9.6703485990428897E-2</v>
      </c>
      <c r="AF45" s="7">
        <v>6.0356943078223202E-2</v>
      </c>
      <c r="AG45" s="7">
        <v>4.8379438488664203E-2</v>
      </c>
      <c r="AH45" s="7">
        <v>5.6519578783206903E-2</v>
      </c>
      <c r="AI45" s="7">
        <v>8.5653602581467397E-2</v>
      </c>
      <c r="AJ45" s="7">
        <v>8.22784010216496E-2</v>
      </c>
    </row>
    <row r="46" spans="1:36" ht="15">
      <c r="A46" s="3" t="s">
        <v>21</v>
      </c>
      <c r="B46" s="12">
        <v>324</v>
      </c>
      <c r="C46" s="12"/>
      <c r="D46" s="7">
        <v>7.4755708476773694E-2</v>
      </c>
      <c r="E46" s="7">
        <v>7.79551781164535E-2</v>
      </c>
      <c r="F46" s="7">
        <v>0.10656765021416199</v>
      </c>
      <c r="G46" s="7">
        <v>9.6855836350009203E-2</v>
      </c>
      <c r="H46" s="7">
        <v>8.4547049461505694E-2</v>
      </c>
      <c r="I46" s="7">
        <v>9.1137124960807406E-2</v>
      </c>
      <c r="J46" s="7">
        <v>8.8878599873350395E-2</v>
      </c>
      <c r="K46" s="7">
        <v>7.4825925464051493E-2</v>
      </c>
      <c r="L46" s="7">
        <v>7.7722763962514596E-2</v>
      </c>
      <c r="M46" s="7">
        <v>7.9064446894214199E-2</v>
      </c>
      <c r="N46" s="7">
        <v>8.49477718745663E-2</v>
      </c>
      <c r="O46" s="7">
        <v>8.1602483415231505E-2</v>
      </c>
      <c r="P46" s="7">
        <v>7.7301704384327194E-2</v>
      </c>
      <c r="Q46" s="7">
        <v>7.7805771789607694E-2</v>
      </c>
      <c r="R46" s="7">
        <v>8.7358932377729098E-2</v>
      </c>
      <c r="S46" s="7">
        <v>8.0912375882736295E-2</v>
      </c>
      <c r="T46" s="7">
        <v>8.4505715699335807E-2</v>
      </c>
      <c r="U46" s="7">
        <v>7.92478056479934E-2</v>
      </c>
      <c r="V46" s="7">
        <v>8.7774009935260605E-2</v>
      </c>
      <c r="W46" s="7">
        <v>8.8644438225582795E-2</v>
      </c>
      <c r="X46" s="7">
        <v>9.2678262442841094E-2</v>
      </c>
      <c r="Y46" s="7">
        <v>7.5039741985878095E-2</v>
      </c>
      <c r="Z46" s="7">
        <v>7.8521476302724602E-2</v>
      </c>
      <c r="AA46" s="7">
        <v>7.8746335163016504E-2</v>
      </c>
      <c r="AB46" s="7">
        <v>8.6008852015168002E-2</v>
      </c>
      <c r="AC46" s="7">
        <v>8.1523056209435701E-2</v>
      </c>
      <c r="AD46" s="7">
        <v>8.0758877869663404E-2</v>
      </c>
      <c r="AE46" s="7">
        <v>7.8216792167870197E-2</v>
      </c>
      <c r="AF46" s="7">
        <v>7.9425800739140295E-2</v>
      </c>
      <c r="AG46" s="7">
        <v>8.4833541017399594E-2</v>
      </c>
      <c r="AH46" s="7">
        <v>8.8607556304471702E-2</v>
      </c>
      <c r="AI46" s="7">
        <v>7.9831263398461E-2</v>
      </c>
      <c r="AJ46" s="7">
        <v>7.8211811840543197E-2</v>
      </c>
    </row>
    <row r="47" spans="1:36" ht="15">
      <c r="A47" s="3" t="s">
        <v>22</v>
      </c>
      <c r="B47" s="12">
        <v>29</v>
      </c>
      <c r="C47" s="12"/>
      <c r="D47" s="7">
        <v>0.12373854742517899</v>
      </c>
      <c r="E47" s="7">
        <v>0.11907059966297499</v>
      </c>
      <c r="F47" s="7">
        <v>8.7525468720027699E-2</v>
      </c>
      <c r="G47" s="7">
        <v>8.4043367496147006E-2</v>
      </c>
      <c r="H47" s="7">
        <v>9.6892258893244002E-2</v>
      </c>
      <c r="I47" s="7">
        <v>8.2240070788010503E-2</v>
      </c>
      <c r="J47" s="7">
        <v>0.105798755328639</v>
      </c>
      <c r="K47" s="7">
        <v>0.11410458741239</v>
      </c>
      <c r="L47" s="7">
        <v>0.110587354512375</v>
      </c>
      <c r="M47" s="7">
        <v>9.2704712850222401E-2</v>
      </c>
      <c r="N47" s="7">
        <v>0.10926691153578701</v>
      </c>
      <c r="O47" s="7">
        <v>0.1005690533682</v>
      </c>
      <c r="P47" s="7">
        <v>0.108808369562792</v>
      </c>
      <c r="Q47" s="7">
        <v>9.3679348977197804E-2</v>
      </c>
      <c r="R47" s="7">
        <v>8.6028985308430297E-2</v>
      </c>
      <c r="S47" s="7">
        <v>8.4109962078303693E-2</v>
      </c>
      <c r="T47" s="7">
        <v>8.7608527861894603E-2</v>
      </c>
      <c r="U47" s="7">
        <v>9.3347427989860704E-2</v>
      </c>
      <c r="V47" s="7">
        <v>0.117114413108053</v>
      </c>
      <c r="W47" s="7">
        <v>0.106728277430544</v>
      </c>
      <c r="X47" s="7">
        <v>0.10165628116711101</v>
      </c>
      <c r="Y47" s="7">
        <v>0.105343851379151</v>
      </c>
      <c r="Z47" s="7">
        <v>0.10600621843466</v>
      </c>
      <c r="AA47" s="7">
        <v>0.110590007892753</v>
      </c>
      <c r="AB47" s="7">
        <v>0.103381615996732</v>
      </c>
      <c r="AC47" s="7">
        <v>0.10860035863416</v>
      </c>
      <c r="AD47" s="7">
        <v>0.105942546198333</v>
      </c>
      <c r="AE47" s="7">
        <v>9.8638298330593593E-2</v>
      </c>
      <c r="AF47" s="7">
        <v>0.13160182663067399</v>
      </c>
      <c r="AG47" s="7">
        <v>6.9181646141146899E-2</v>
      </c>
      <c r="AH47" s="7">
        <v>8.5066086272792094E-2</v>
      </c>
      <c r="AI47" s="7">
        <v>8.5383325344602301E-2</v>
      </c>
      <c r="AJ47" s="7">
        <v>0.100271523309734</v>
      </c>
    </row>
    <row r="48" spans="1:36" ht="15">
      <c r="A48" s="3" t="s">
        <v>23</v>
      </c>
      <c r="B48" s="12">
        <v>51</v>
      </c>
      <c r="C48" s="12">
        <v>1032</v>
      </c>
      <c r="D48" s="7">
        <v>9.0958564692957794E-2</v>
      </c>
      <c r="E48" s="7">
        <v>9.2392484045122195E-2</v>
      </c>
      <c r="F48" s="7">
        <v>9.1712723458051801E-2</v>
      </c>
      <c r="G48" s="7">
        <v>7.9630839586910598E-2</v>
      </c>
      <c r="H48" s="7">
        <v>7.6175261214575796E-2</v>
      </c>
      <c r="I48" s="7">
        <v>9.7461541502853494E-2</v>
      </c>
      <c r="J48" s="7">
        <v>9.7780436870924803E-2</v>
      </c>
      <c r="K48" s="7">
        <v>9.3580788819147206E-2</v>
      </c>
      <c r="L48" s="7">
        <v>7.8004774125457393E-2</v>
      </c>
      <c r="M48" s="7">
        <v>0.10140266901387</v>
      </c>
      <c r="N48" s="7">
        <v>0.10838333114147</v>
      </c>
      <c r="O48" s="7">
        <v>9.3587792074675505E-2</v>
      </c>
      <c r="P48" s="7">
        <v>7.0239065232499107E-2</v>
      </c>
      <c r="Q48" s="7">
        <v>9.9088460249428301E-2</v>
      </c>
      <c r="R48" s="7">
        <v>7.3104268567856998E-2</v>
      </c>
      <c r="S48" s="7">
        <v>0.103678357508197</v>
      </c>
      <c r="T48" s="7">
        <v>8.1773370228329298E-2</v>
      </c>
      <c r="U48" s="7">
        <v>9.6172648556002702E-2</v>
      </c>
      <c r="V48" s="7">
        <v>7.6033533928467206E-2</v>
      </c>
      <c r="W48" s="7">
        <v>9.2704049958198503E-2</v>
      </c>
      <c r="X48" s="7">
        <v>0.10151271906358</v>
      </c>
      <c r="Y48" s="7">
        <v>9.7920914584104596E-2</v>
      </c>
      <c r="Z48" s="7">
        <v>9.0892981573842402E-2</v>
      </c>
      <c r="AA48" s="7">
        <v>7.6160220825314207E-2</v>
      </c>
      <c r="AB48" s="7">
        <v>9.9615522706200901E-2</v>
      </c>
      <c r="AC48" s="7">
        <v>9.80349543872545E-2</v>
      </c>
      <c r="AD48" s="7">
        <v>9.9135501280266894E-2</v>
      </c>
      <c r="AE48" s="7">
        <v>9.6991674245429996E-2</v>
      </c>
      <c r="AF48" s="7">
        <v>6.8136117990781994E-2</v>
      </c>
      <c r="AG48" s="7">
        <v>7.5574869675005998E-2</v>
      </c>
      <c r="AH48" s="7">
        <v>7.7323251023420705E-2</v>
      </c>
      <c r="AI48" s="7">
        <v>7.6792504352285601E-2</v>
      </c>
      <c r="AJ48" s="7">
        <v>8.9548390996976396E-2</v>
      </c>
    </row>
    <row r="49" spans="1:36" ht="15">
      <c r="A49" s="3" t="s">
        <v>24</v>
      </c>
      <c r="B49" s="12">
        <v>641</v>
      </c>
      <c r="C49" s="12">
        <v>1075</v>
      </c>
      <c r="D49" s="7">
        <v>8.5947851018892601E-2</v>
      </c>
      <c r="E49" s="7">
        <v>9.2793028261943897E-2</v>
      </c>
      <c r="F49" s="7">
        <v>9.7515326304331601E-2</v>
      </c>
      <c r="G49" s="7">
        <v>9.8443701391875901E-2</v>
      </c>
      <c r="H49" s="7">
        <v>8.2445885291630994E-2</v>
      </c>
      <c r="I49" s="7">
        <v>9.9152818036286006E-2</v>
      </c>
      <c r="J49" s="7">
        <v>8.7547723308845707E-2</v>
      </c>
      <c r="K49" s="7">
        <v>8.6001866394981002E-2</v>
      </c>
      <c r="L49" s="7">
        <v>8.2889452391273502E-2</v>
      </c>
      <c r="M49" s="7">
        <v>9.6609226486758903E-2</v>
      </c>
      <c r="N49" s="7">
        <v>8.7428245342371397E-2</v>
      </c>
      <c r="O49" s="7">
        <v>8.5602105163330694E-2</v>
      </c>
      <c r="P49" s="7">
        <v>8.0886721300540199E-2</v>
      </c>
      <c r="Q49" s="7">
        <v>0.100767877181223</v>
      </c>
      <c r="R49" s="7">
        <v>8.8528854514595107E-2</v>
      </c>
      <c r="S49" s="7">
        <v>9.2297709272116502E-2</v>
      </c>
      <c r="T49" s="7">
        <v>8.5773149657037806E-2</v>
      </c>
      <c r="U49" s="7">
        <v>9.1152600622965999E-2</v>
      </c>
      <c r="V49" s="7">
        <v>9.2069080136716594E-2</v>
      </c>
      <c r="W49" s="7">
        <v>8.4795522754872996E-2</v>
      </c>
      <c r="X49" s="7">
        <v>8.7429239570801801E-2</v>
      </c>
      <c r="Y49" s="7">
        <v>8.5153085645710697E-2</v>
      </c>
      <c r="Z49" s="7">
        <v>8.5117861733979602E-2</v>
      </c>
      <c r="AA49" s="7">
        <v>8.3955593773643103E-2</v>
      </c>
      <c r="AB49" s="7">
        <v>8.9281503612587895E-2</v>
      </c>
      <c r="AC49" s="7">
        <v>8.8805087278084602E-2</v>
      </c>
      <c r="AD49" s="7">
        <v>8.6369016778521698E-2</v>
      </c>
      <c r="AE49" s="7">
        <v>8.5116713347901607E-2</v>
      </c>
      <c r="AF49" s="7">
        <v>8.1834683552972395E-2</v>
      </c>
      <c r="AG49" s="7">
        <v>8.7686617161525801E-2</v>
      </c>
      <c r="AH49" s="7">
        <v>8.5190681252917899E-2</v>
      </c>
      <c r="AI49" s="7">
        <v>8.6456617732586602E-2</v>
      </c>
      <c r="AJ49" s="7">
        <v>8.6450695169283401E-2</v>
      </c>
    </row>
    <row r="50" spans="1:36" ht="15">
      <c r="A50" s="3" t="s">
        <v>25</v>
      </c>
      <c r="B50" s="12">
        <v>98</v>
      </c>
      <c r="C50" s="12">
        <v>999</v>
      </c>
      <c r="D50" s="7">
        <v>0.12219703251596099</v>
      </c>
      <c r="E50" s="7">
        <v>0.11641103238761499</v>
      </c>
      <c r="F50" s="7">
        <v>9.8812639490188106E-2</v>
      </c>
      <c r="G50" s="7">
        <v>0.102180414885314</v>
      </c>
      <c r="H50" s="7">
        <v>8.8530463139358695E-2</v>
      </c>
      <c r="I50" s="7">
        <v>0.121281547305506</v>
      </c>
      <c r="J50" s="7">
        <v>0.11074473974830901</v>
      </c>
      <c r="K50" s="7">
        <v>0.10837781362712801</v>
      </c>
      <c r="L50" s="7">
        <v>0.10690245023347</v>
      </c>
      <c r="M50" s="7">
        <v>0.120745292520785</v>
      </c>
      <c r="N50" s="7">
        <v>9.9087541282283906E-2</v>
      </c>
      <c r="O50" s="7">
        <v>0.103852526408172</v>
      </c>
      <c r="P50" s="7">
        <v>0.107961570823065</v>
      </c>
      <c r="Q50" s="7">
        <v>0.115995485687276</v>
      </c>
      <c r="R50" s="7">
        <v>0.10112913411082899</v>
      </c>
      <c r="S50" s="7">
        <v>0.108602047053163</v>
      </c>
      <c r="T50" s="7">
        <v>9.1094914109990502E-2</v>
      </c>
      <c r="U50" s="7">
        <v>0.107758065147165</v>
      </c>
      <c r="V50" s="7">
        <v>0.118749585300207</v>
      </c>
      <c r="W50" s="7">
        <v>0.108298983340487</v>
      </c>
      <c r="X50" s="7">
        <v>0.118250262653172</v>
      </c>
      <c r="Y50" s="7">
        <v>0.10202136780524999</v>
      </c>
      <c r="Z50" s="7">
        <v>0.10695396167625</v>
      </c>
      <c r="AA50" s="7">
        <v>0.109441056153452</v>
      </c>
      <c r="AB50" s="7">
        <v>0.10071647571727201</v>
      </c>
      <c r="AC50" s="7">
        <v>9.9631510329481004E-2</v>
      </c>
      <c r="AD50" s="7">
        <v>0.100004097565699</v>
      </c>
      <c r="AE50" s="7">
        <v>0.106943525259611</v>
      </c>
      <c r="AF50" s="7">
        <v>0.112912808629779</v>
      </c>
      <c r="AG50" s="7">
        <v>9.2031234911406398E-2</v>
      </c>
      <c r="AH50" s="7">
        <v>9.3127157923395307E-2</v>
      </c>
      <c r="AI50" s="7">
        <v>0.109679723019455</v>
      </c>
      <c r="AJ50" s="7">
        <v>0.11510982072430501</v>
      </c>
    </row>
    <row r="51" spans="1:36" ht="15">
      <c r="A51" s="3" t="s">
        <v>26</v>
      </c>
      <c r="B51" s="12">
        <v>132</v>
      </c>
      <c r="C51" s="12">
        <v>1031</v>
      </c>
      <c r="D51" s="7">
        <v>8.1635054946074107E-2</v>
      </c>
      <c r="E51" s="7">
        <v>8.9402937075581501E-2</v>
      </c>
      <c r="F51" s="7">
        <v>8.0020086423926204E-2</v>
      </c>
      <c r="G51" s="7">
        <v>0.105833732778358</v>
      </c>
      <c r="H51" s="7">
        <v>8.4063170905262496E-2</v>
      </c>
      <c r="I51" s="7">
        <v>0.11162573199666399</v>
      </c>
      <c r="J51" s="7">
        <v>8.7189417951057002E-2</v>
      </c>
      <c r="K51" s="7">
        <v>7.9296822177217896E-2</v>
      </c>
      <c r="L51" s="7">
        <v>7.9825294897499899E-2</v>
      </c>
      <c r="M51" s="7">
        <v>9.9038640306892398E-2</v>
      </c>
      <c r="N51" s="7">
        <v>8.1540615264939303E-2</v>
      </c>
      <c r="O51" s="7">
        <v>8.7708820663694106E-2</v>
      </c>
      <c r="P51" s="7">
        <v>8.22743380274117E-2</v>
      </c>
      <c r="Q51" s="7">
        <v>9.7511916558176204E-2</v>
      </c>
      <c r="R51" s="7">
        <v>8.3427246440079303E-2</v>
      </c>
      <c r="S51" s="7">
        <v>9.2929382946555894E-2</v>
      </c>
      <c r="T51" s="7">
        <v>8.8139950960128693E-2</v>
      </c>
      <c r="U51" s="7">
        <v>0.10053388177869001</v>
      </c>
      <c r="V51" s="7">
        <v>9.0247882140237101E-2</v>
      </c>
      <c r="W51" s="7">
        <v>8.7573106535939596E-2</v>
      </c>
      <c r="X51" s="7">
        <v>8.3198900308106796E-2</v>
      </c>
      <c r="Y51" s="7">
        <v>8.15959795557476E-2</v>
      </c>
      <c r="Z51" s="7">
        <v>7.9895906698373806E-2</v>
      </c>
      <c r="AA51" s="7">
        <v>8.4828963878394198E-2</v>
      </c>
      <c r="AB51" s="7">
        <v>8.4212515556313497E-2</v>
      </c>
      <c r="AC51" s="7">
        <v>8.3274333411100299E-2</v>
      </c>
      <c r="AD51" s="7">
        <v>8.2212205718751305E-2</v>
      </c>
      <c r="AE51" s="7">
        <v>8.5942725084406396E-2</v>
      </c>
      <c r="AF51" s="7">
        <v>8.3311295858900306E-2</v>
      </c>
      <c r="AG51" s="7">
        <v>8.4692297784493803E-2</v>
      </c>
      <c r="AH51" s="7">
        <v>8.4712144802372394E-2</v>
      </c>
      <c r="AI51" s="7">
        <v>8.5716953902883794E-2</v>
      </c>
      <c r="AJ51" s="7">
        <v>8.7390386237024095E-2</v>
      </c>
    </row>
    <row r="52" spans="1:36">
      <c r="A52" s="5"/>
      <c r="B52" s="5"/>
      <c r="C52" s="5"/>
    </row>
    <row r="53" spans="1:36" ht="18">
      <c r="A53" s="14" t="s">
        <v>28</v>
      </c>
      <c r="B53" s="14"/>
      <c r="C53" s="14"/>
      <c r="D53" s="14"/>
    </row>
    <row r="54" spans="1:36" ht="13" customHeight="1">
      <c r="A54" s="6"/>
      <c r="B54" s="6"/>
      <c r="C54" s="6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 t="s">
        <v>1</v>
      </c>
      <c r="AJ54" s="10" t="s">
        <v>2</v>
      </c>
    </row>
    <row r="55" spans="1:36" ht="13" customHeight="1">
      <c r="A55" s="6"/>
      <c r="B55" s="6"/>
      <c r="C55" s="6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 t="s">
        <v>1</v>
      </c>
      <c r="X55" s="10" t="s">
        <v>1</v>
      </c>
      <c r="Y55" s="10" t="s">
        <v>1</v>
      </c>
      <c r="Z55" s="10" t="s">
        <v>1</v>
      </c>
      <c r="AA55" s="10" t="s">
        <v>1</v>
      </c>
      <c r="AB55" s="10" t="s">
        <v>2</v>
      </c>
      <c r="AC55" s="10" t="s">
        <v>2</v>
      </c>
      <c r="AD55" s="10" t="s">
        <v>2</v>
      </c>
      <c r="AE55" s="10" t="s">
        <v>2</v>
      </c>
      <c r="AF55" s="10" t="s">
        <v>2</v>
      </c>
      <c r="AG55" s="10" t="s">
        <v>3</v>
      </c>
      <c r="AH55" s="10" t="s">
        <v>4</v>
      </c>
      <c r="AI55" s="10" t="s">
        <v>4</v>
      </c>
      <c r="AJ55" s="10" t="s">
        <v>4</v>
      </c>
    </row>
    <row r="56" spans="1:36" ht="13" customHeight="1">
      <c r="A56" s="6"/>
      <c r="B56" s="6"/>
      <c r="C56" s="6"/>
      <c r="D56" s="10"/>
      <c r="E56" s="10"/>
      <c r="F56" s="10"/>
      <c r="G56" s="10"/>
      <c r="H56" s="10"/>
      <c r="I56" s="10"/>
      <c r="J56" s="10" t="s">
        <v>1</v>
      </c>
      <c r="K56" s="10" t="s">
        <v>1</v>
      </c>
      <c r="L56" s="10" t="s">
        <v>1</v>
      </c>
      <c r="M56" s="10" t="s">
        <v>1</v>
      </c>
      <c r="N56" s="10" t="s">
        <v>2</v>
      </c>
      <c r="O56" s="10" t="s">
        <v>2</v>
      </c>
      <c r="P56" s="10" t="s">
        <v>2</v>
      </c>
      <c r="Q56" s="10" t="s">
        <v>2</v>
      </c>
      <c r="R56" s="10" t="s">
        <v>3</v>
      </c>
      <c r="S56" s="10" t="s">
        <v>3</v>
      </c>
      <c r="T56" s="10" t="s">
        <v>4</v>
      </c>
      <c r="U56" s="10" t="s">
        <v>4</v>
      </c>
      <c r="V56" s="10" t="s">
        <v>5</v>
      </c>
      <c r="W56" s="10" t="s">
        <v>3</v>
      </c>
      <c r="X56" s="10" t="s">
        <v>3</v>
      </c>
      <c r="Y56" s="10" t="s">
        <v>4</v>
      </c>
      <c r="Z56" s="10" t="s">
        <v>4</v>
      </c>
      <c r="AA56" s="10" t="s">
        <v>5</v>
      </c>
      <c r="AB56" s="10" t="s">
        <v>3</v>
      </c>
      <c r="AC56" s="10" t="s">
        <v>3</v>
      </c>
      <c r="AD56" s="10" t="s">
        <v>4</v>
      </c>
      <c r="AE56" s="10" t="s">
        <v>4</v>
      </c>
      <c r="AF56" s="10" t="s">
        <v>5</v>
      </c>
      <c r="AG56" s="10" t="s">
        <v>5</v>
      </c>
      <c r="AH56" s="10" t="s">
        <v>5</v>
      </c>
      <c r="AI56" s="10" t="s">
        <v>5</v>
      </c>
      <c r="AJ56" s="10" t="s">
        <v>5</v>
      </c>
    </row>
    <row r="57" spans="1:36">
      <c r="A57" s="3" t="s">
        <v>29</v>
      </c>
      <c r="B57" s="3" t="s">
        <v>30</v>
      </c>
      <c r="C57" s="3" t="s">
        <v>31</v>
      </c>
      <c r="D57" s="10" t="s">
        <v>1</v>
      </c>
      <c r="E57" s="10" t="s">
        <v>2</v>
      </c>
      <c r="F57" s="10" t="s">
        <v>3</v>
      </c>
      <c r="G57" s="10" t="s">
        <v>4</v>
      </c>
      <c r="H57" s="11" t="s">
        <v>5</v>
      </c>
      <c r="I57" s="10" t="s">
        <v>6</v>
      </c>
      <c r="J57" s="10" t="s">
        <v>3</v>
      </c>
      <c r="K57" s="10" t="s">
        <v>4</v>
      </c>
      <c r="L57" s="10" t="s">
        <v>5</v>
      </c>
      <c r="M57" s="10" t="s">
        <v>6</v>
      </c>
      <c r="N57" s="10" t="s">
        <v>3</v>
      </c>
      <c r="O57" s="10" t="s">
        <v>4</v>
      </c>
      <c r="P57" s="10" t="s">
        <v>5</v>
      </c>
      <c r="Q57" s="10" t="s">
        <v>6</v>
      </c>
      <c r="R57" s="10" t="s">
        <v>5</v>
      </c>
      <c r="S57" s="10" t="s">
        <v>6</v>
      </c>
      <c r="T57" s="10" t="s">
        <v>5</v>
      </c>
      <c r="U57" s="10" t="s">
        <v>6</v>
      </c>
      <c r="V57" s="10" t="s">
        <v>6</v>
      </c>
      <c r="W57" s="10" t="s">
        <v>5</v>
      </c>
      <c r="X57" s="10" t="s">
        <v>6</v>
      </c>
      <c r="Y57" s="10" t="s">
        <v>5</v>
      </c>
      <c r="Z57" s="10" t="s">
        <v>6</v>
      </c>
      <c r="AA57" s="10" t="s">
        <v>6</v>
      </c>
      <c r="AB57" s="10" t="s">
        <v>5</v>
      </c>
      <c r="AC57" s="10" t="s">
        <v>6</v>
      </c>
      <c r="AD57" s="10" t="s">
        <v>5</v>
      </c>
      <c r="AE57" s="10" t="s">
        <v>6</v>
      </c>
      <c r="AF57" s="10" t="s">
        <v>6</v>
      </c>
      <c r="AG57" s="10" t="s">
        <v>6</v>
      </c>
      <c r="AH57" s="10" t="s">
        <v>6</v>
      </c>
      <c r="AI57" s="10" t="s">
        <v>6</v>
      </c>
      <c r="AJ57" s="10" t="s">
        <v>6</v>
      </c>
    </row>
    <row r="58" spans="1:36" ht="15">
      <c r="A58" s="3" t="s">
        <v>7</v>
      </c>
      <c r="B58" s="12">
        <v>268</v>
      </c>
      <c r="C58" s="12">
        <v>417</v>
      </c>
      <c r="D58" s="7">
        <v>5.2912672744263997E-3</v>
      </c>
      <c r="E58" s="7">
        <v>5.86712478600939E-3</v>
      </c>
      <c r="F58" s="7">
        <v>3.4348522873917401E-3</v>
      </c>
      <c r="G58" s="7">
        <v>4.7953233115126297E-3</v>
      </c>
      <c r="H58" s="7">
        <v>5.1458109646851796E-3</v>
      </c>
      <c r="I58" s="7">
        <v>5.6526226385826698E-3</v>
      </c>
      <c r="J58" s="7">
        <v>5.4134049675209697E-3</v>
      </c>
      <c r="K58" s="7">
        <v>5.6655666471571702E-3</v>
      </c>
      <c r="L58" s="7">
        <v>6.0313983114104099E-3</v>
      </c>
      <c r="M58" s="7">
        <v>5.5270394800171103E-3</v>
      </c>
      <c r="N58" s="7">
        <v>6.0269398173690902E-3</v>
      </c>
      <c r="O58" s="7">
        <v>5.88825614044995E-3</v>
      </c>
      <c r="P58" s="7">
        <v>6.2393365176219599E-3</v>
      </c>
      <c r="Q58" s="7">
        <v>5.1893349954951797E-3</v>
      </c>
      <c r="R58" s="7">
        <v>4.8648855238408303E-3</v>
      </c>
      <c r="S58" s="7">
        <v>5.5820160314071204E-3</v>
      </c>
      <c r="T58" s="7">
        <v>5.1880956004815796E-3</v>
      </c>
      <c r="U58" s="7">
        <v>5.5185870439940898E-3</v>
      </c>
      <c r="V58" s="7">
        <v>5.6637465876578398E-3</v>
      </c>
      <c r="W58" s="7">
        <v>5.5118914598607099E-3</v>
      </c>
      <c r="X58" s="7">
        <v>5.2723121297023603E-3</v>
      </c>
      <c r="Y58" s="7">
        <v>5.6870525911337103E-3</v>
      </c>
      <c r="Z58" s="7">
        <v>5.7541235489237301E-3</v>
      </c>
      <c r="AA58" s="7">
        <v>5.9372616064844496E-3</v>
      </c>
      <c r="AB58" s="7">
        <v>5.9137089370805704E-3</v>
      </c>
      <c r="AC58" s="7">
        <v>5.91714830852446E-3</v>
      </c>
      <c r="AD58" s="7">
        <v>5.9846275296423302E-3</v>
      </c>
      <c r="AE58" s="7">
        <v>5.8172073578815096E-3</v>
      </c>
      <c r="AF58" s="7">
        <v>6.2877179270532397E-3</v>
      </c>
      <c r="AG58" s="7">
        <v>5.2370941483889802E-3</v>
      </c>
      <c r="AH58" s="7">
        <v>5.0330126640480196E-3</v>
      </c>
      <c r="AI58" s="7">
        <v>5.79174749443507E-3</v>
      </c>
      <c r="AJ58" s="7">
        <v>5.5896992247952996E-3</v>
      </c>
    </row>
    <row r="59" spans="1:36" ht="15">
      <c r="A59" s="3" t="s">
        <v>8</v>
      </c>
      <c r="B59" s="12">
        <v>25</v>
      </c>
      <c r="C59" s="12"/>
      <c r="D59" s="7">
        <v>1.80713770558356E-2</v>
      </c>
      <c r="E59" s="7">
        <v>1.8063856563840502E-2</v>
      </c>
      <c r="F59" s="7">
        <v>1.6947770213365399E-2</v>
      </c>
      <c r="G59" s="7">
        <v>1.5467473245443401E-2</v>
      </c>
      <c r="H59" s="7">
        <v>1.51789150175338E-2</v>
      </c>
      <c r="I59" s="7">
        <v>2.0254884487260899E-2</v>
      </c>
      <c r="J59" s="7">
        <v>2.0555828932171599E-2</v>
      </c>
      <c r="K59" s="7">
        <v>2.0450084093274801E-2</v>
      </c>
      <c r="L59" s="7">
        <v>1.5892427014521E-2</v>
      </c>
      <c r="M59" s="7">
        <v>1.95244280679675E-2</v>
      </c>
      <c r="N59" s="7">
        <v>2.01127696375757E-2</v>
      </c>
      <c r="O59" s="7">
        <v>1.9207215117647301E-2</v>
      </c>
      <c r="P59" s="7">
        <v>1.5843278986969501E-2</v>
      </c>
      <c r="Q59" s="7">
        <v>2.01394870414453E-2</v>
      </c>
      <c r="R59" s="7">
        <v>1.60531265799389E-2</v>
      </c>
      <c r="S59" s="7">
        <v>2.0667436726648201E-2</v>
      </c>
      <c r="T59" s="7">
        <v>1.6805309364195501E-2</v>
      </c>
      <c r="U59" s="7">
        <v>2.1209395715483501E-2</v>
      </c>
      <c r="V59" s="7">
        <v>1.56907288535411E-2</v>
      </c>
      <c r="W59" s="7">
        <v>1.8846466971445999E-2</v>
      </c>
      <c r="X59" s="7">
        <v>1.9113901573594699E-2</v>
      </c>
      <c r="Y59" s="7">
        <v>1.93616500885514E-2</v>
      </c>
      <c r="Z59" s="7">
        <v>2.0495655948569801E-2</v>
      </c>
      <c r="AA59" s="7">
        <v>1.5960608309703701E-2</v>
      </c>
      <c r="AB59" s="7">
        <v>2.0723799066636399E-2</v>
      </c>
      <c r="AC59" s="7">
        <v>2.0996854389596399E-2</v>
      </c>
      <c r="AD59" s="7">
        <v>1.9858628333777498E-2</v>
      </c>
      <c r="AE59" s="7">
        <v>2.0261086316549399E-2</v>
      </c>
      <c r="AF59" s="7">
        <v>1.4096310385713301E-2</v>
      </c>
      <c r="AG59" s="7">
        <v>1.6853275208383599E-2</v>
      </c>
      <c r="AH59" s="7">
        <v>1.5587631736004101E-2</v>
      </c>
      <c r="AI59" s="7">
        <v>1.4888876831129799E-2</v>
      </c>
      <c r="AJ59" s="7">
        <v>1.7683155763359101E-2</v>
      </c>
    </row>
    <row r="60" spans="1:36" ht="15">
      <c r="A60" s="3" t="s">
        <v>9</v>
      </c>
      <c r="B60" s="12">
        <v>224</v>
      </c>
      <c r="C60" s="12"/>
      <c r="D60" s="7">
        <v>6.0098966186697602E-3</v>
      </c>
      <c r="E60" s="7">
        <v>6.0073955707821598E-3</v>
      </c>
      <c r="F60" s="7">
        <v>5.6362249863192602E-3</v>
      </c>
      <c r="G60" s="7">
        <v>5.1439309173806199E-3</v>
      </c>
      <c r="H60" s="7">
        <v>5.0479667242344598E-3</v>
      </c>
      <c r="I60" s="7">
        <v>6.7360534515673301E-3</v>
      </c>
      <c r="J60" s="7">
        <v>6.8361368595051004E-3</v>
      </c>
      <c r="K60" s="7">
        <v>6.8009698908914704E-3</v>
      </c>
      <c r="L60" s="7">
        <v>5.2852554114675701E-3</v>
      </c>
      <c r="M60" s="7">
        <v>6.4931296527426501E-3</v>
      </c>
      <c r="N60" s="7">
        <v>6.6887911122366396E-3</v>
      </c>
      <c r="O60" s="7">
        <v>6.3876359191086503E-3</v>
      </c>
      <c r="P60" s="7">
        <v>5.26891052730721E-3</v>
      </c>
      <c r="Q60" s="7">
        <v>6.6976763695515296E-3</v>
      </c>
      <c r="R60" s="7">
        <v>5.3386983655846001E-3</v>
      </c>
      <c r="S60" s="7">
        <v>6.8732536384074399E-3</v>
      </c>
      <c r="T60" s="7">
        <v>5.5888475798784596E-3</v>
      </c>
      <c r="U60" s="7">
        <v>7.0534899028821896E-3</v>
      </c>
      <c r="V60" s="7">
        <v>5.2181777841279701E-3</v>
      </c>
      <c r="W60" s="7">
        <v>6.2676639292958197E-3</v>
      </c>
      <c r="X60" s="7">
        <v>6.3566031565723399E-3</v>
      </c>
      <c r="Y60" s="7">
        <v>6.4389954921269896E-3</v>
      </c>
      <c r="Z60" s="7">
        <v>6.8161254674807704E-3</v>
      </c>
      <c r="AA60" s="7">
        <v>5.30793008280605E-3</v>
      </c>
      <c r="AB60" s="7">
        <v>6.8919977460351499E-3</v>
      </c>
      <c r="AC60" s="7">
        <v>6.9828062249405699E-3</v>
      </c>
      <c r="AD60" s="7">
        <v>6.6042727627139601E-3</v>
      </c>
      <c r="AE60" s="7">
        <v>6.7381159591867199E-3</v>
      </c>
      <c r="AF60" s="7">
        <v>4.6879309673559704E-3</v>
      </c>
      <c r="AG60" s="7">
        <v>5.6047993119411003E-3</v>
      </c>
      <c r="AH60" s="7">
        <v>5.1838913533725304E-3</v>
      </c>
      <c r="AI60" s="7">
        <v>4.9515103495836E-3</v>
      </c>
      <c r="AJ60" s="7">
        <v>5.8807880385244298E-3</v>
      </c>
    </row>
    <row r="61" spans="1:36" ht="15">
      <c r="A61" s="3" t="s">
        <v>10</v>
      </c>
      <c r="B61" s="12">
        <v>19</v>
      </c>
      <c r="C61" s="12"/>
      <c r="D61" s="7">
        <v>2.03104744154863E-2</v>
      </c>
      <c r="E61" s="7">
        <v>2.0302022112167899E-2</v>
      </c>
      <c r="F61" s="7">
        <v>1.9047649343741899E-2</v>
      </c>
      <c r="G61" s="7">
        <v>1.7383939179242101E-2</v>
      </c>
      <c r="H61" s="7">
        <v>1.7059627728751699E-2</v>
      </c>
      <c r="I61" s="7">
        <v>2.2764524911193601E-2</v>
      </c>
      <c r="J61" s="7">
        <v>2.31027572678069E-2</v>
      </c>
      <c r="K61" s="7">
        <v>2.2983910328896399E-2</v>
      </c>
      <c r="L61" s="7">
        <v>1.78615459840776E-2</v>
      </c>
      <c r="M61" s="7">
        <v>2.1943562769246899E-2</v>
      </c>
      <c r="N61" s="7">
        <v>2.2604801608997398E-2</v>
      </c>
      <c r="O61" s="7">
        <v>2.1587046191023002E-2</v>
      </c>
      <c r="P61" s="7">
        <v>1.7806308369751299E-2</v>
      </c>
      <c r="Q61" s="7">
        <v>2.2634829378661198E-2</v>
      </c>
      <c r="R61" s="7">
        <v>1.8042156703554899E-2</v>
      </c>
      <c r="S61" s="7">
        <v>2.3228193599929399E-2</v>
      </c>
      <c r="T61" s="7">
        <v>1.8887537171695699E-2</v>
      </c>
      <c r="U61" s="7">
        <v>2.38373029192121E-2</v>
      </c>
      <c r="V61" s="7">
        <v>1.7634856821122601E-2</v>
      </c>
      <c r="W61" s="7">
        <v>2.1181600276679199E-2</v>
      </c>
      <c r="X61" s="7">
        <v>2.14821708213573E-2</v>
      </c>
      <c r="Y61" s="7">
        <v>2.1760616114096E-2</v>
      </c>
      <c r="Z61" s="7">
        <v>2.3035128672588501E-2</v>
      </c>
      <c r="AA61" s="7">
        <v>1.7938175144497599E-2</v>
      </c>
      <c r="AB61" s="7">
        <v>2.3291539401457999E-2</v>
      </c>
      <c r="AC61" s="7">
        <v>2.3598427090971399E-2</v>
      </c>
      <c r="AD61" s="7">
        <v>2.2319171441868201E-2</v>
      </c>
      <c r="AE61" s="7">
        <v>2.2771495165574598E-2</v>
      </c>
      <c r="AF61" s="7">
        <v>1.5842885163492901E-2</v>
      </c>
      <c r="AG61" s="7">
        <v>1.8941446126624299E-2</v>
      </c>
      <c r="AH61" s="7">
        <v>1.75189856641224E-2</v>
      </c>
      <c r="AI61" s="7">
        <v>1.6733652948508301E-2</v>
      </c>
      <c r="AJ61" s="7">
        <v>1.9874151350341401E-2</v>
      </c>
    </row>
    <row r="62" spans="1:36" ht="15">
      <c r="A62" s="3" t="s">
        <v>11</v>
      </c>
      <c r="B62" s="12">
        <v>644</v>
      </c>
      <c r="C62" s="12">
        <v>1121</v>
      </c>
      <c r="D62" s="7">
        <v>4.2752328652112702E-3</v>
      </c>
      <c r="E62" s="7">
        <v>4.55990928184021E-3</v>
      </c>
      <c r="F62" s="7">
        <v>2.7749842993122901E-3</v>
      </c>
      <c r="G62" s="7">
        <v>3.75880738651858E-3</v>
      </c>
      <c r="H62" s="7">
        <v>3.6299376141341599E-3</v>
      </c>
      <c r="I62" s="7">
        <v>5.2531411897636798E-3</v>
      </c>
      <c r="J62" s="7">
        <v>3.9320065613695403E-3</v>
      </c>
      <c r="K62" s="7">
        <v>4.3546642336317002E-3</v>
      </c>
      <c r="L62" s="7">
        <v>4.2935970914295902E-3</v>
      </c>
      <c r="M62" s="7">
        <v>4.8985148712713204E-3</v>
      </c>
      <c r="N62" s="7">
        <v>4.1929436417523103E-3</v>
      </c>
      <c r="O62" s="7">
        <v>4.2760547691538704E-3</v>
      </c>
      <c r="P62" s="7">
        <v>4.1431660080905302E-3</v>
      </c>
      <c r="Q62" s="7">
        <v>4.9062066757716198E-3</v>
      </c>
      <c r="R62" s="7">
        <v>3.5174714851137299E-3</v>
      </c>
      <c r="S62" s="7">
        <v>4.5820144447622901E-3</v>
      </c>
      <c r="T62" s="7">
        <v>3.6420190318529199E-3</v>
      </c>
      <c r="U62" s="7">
        <v>4.6435985129241004E-3</v>
      </c>
      <c r="V62" s="7">
        <v>4.4785726370757898E-3</v>
      </c>
      <c r="W62" s="7">
        <v>3.9379548006904996E-3</v>
      </c>
      <c r="X62" s="7">
        <v>3.9119156492422704E-3</v>
      </c>
      <c r="Y62" s="7">
        <v>4.4000606754939298E-3</v>
      </c>
      <c r="Z62" s="7">
        <v>4.3778218355683199E-3</v>
      </c>
      <c r="AA62" s="7">
        <v>4.2642836737040299E-3</v>
      </c>
      <c r="AB62" s="7">
        <v>4.1294812578270201E-3</v>
      </c>
      <c r="AC62" s="7">
        <v>4.0709796404999098E-3</v>
      </c>
      <c r="AD62" s="7">
        <v>4.3113958483245902E-3</v>
      </c>
      <c r="AE62" s="7">
        <v>4.3390363303761597E-3</v>
      </c>
      <c r="AF62" s="7">
        <v>4.1386541702070597E-3</v>
      </c>
      <c r="AG62" s="7">
        <v>3.50874859791293E-3</v>
      </c>
      <c r="AH62" s="7">
        <v>3.6339652791066599E-3</v>
      </c>
      <c r="AI62" s="7">
        <v>4.3622045714394302E-3</v>
      </c>
      <c r="AJ62" s="7">
        <v>4.3634799801876602E-3</v>
      </c>
    </row>
    <row r="63" spans="1:36" ht="15">
      <c r="A63" s="3" t="s">
        <v>12</v>
      </c>
      <c r="B63" s="12">
        <v>56</v>
      </c>
      <c r="C63" s="12"/>
      <c r="D63" s="7">
        <v>1.62643947871308E-2</v>
      </c>
      <c r="E63" s="7">
        <v>1.5401894539866699E-2</v>
      </c>
      <c r="F63" s="7">
        <v>1.32506796231591E-2</v>
      </c>
      <c r="G63" s="7">
        <v>1.4137164237938701E-2</v>
      </c>
      <c r="H63" s="7">
        <v>1.0273276152795E-2</v>
      </c>
      <c r="I63" s="7">
        <v>1.5859493857222899E-2</v>
      </c>
      <c r="J63" s="7">
        <v>1.4222978701666399E-2</v>
      </c>
      <c r="K63" s="7">
        <v>1.3486731675362599E-2</v>
      </c>
      <c r="L63" s="7">
        <v>1.4065302261991101E-2</v>
      </c>
      <c r="M63" s="7">
        <v>1.61353472865047E-2</v>
      </c>
      <c r="N63" s="7">
        <v>1.3181800131898101E-2</v>
      </c>
      <c r="O63" s="7">
        <v>1.3233352236709E-2</v>
      </c>
      <c r="P63" s="7">
        <v>1.47173833785733E-2</v>
      </c>
      <c r="Q63" s="7">
        <v>1.6593725441685501E-2</v>
      </c>
      <c r="R63" s="7">
        <v>1.2884275155025E-2</v>
      </c>
      <c r="S63" s="7">
        <v>1.33461510044587E-2</v>
      </c>
      <c r="T63" s="7">
        <v>1.20732830768561E-2</v>
      </c>
      <c r="U63" s="7">
        <v>1.39295273460861E-2</v>
      </c>
      <c r="V63" s="7">
        <v>1.52738071333169E-2</v>
      </c>
      <c r="W63" s="7">
        <v>1.4773480831653699E-2</v>
      </c>
      <c r="X63" s="7">
        <v>1.46813656460398E-2</v>
      </c>
      <c r="Y63" s="7">
        <v>1.3757946877951699E-2</v>
      </c>
      <c r="Z63" s="7">
        <v>1.38394332067265E-2</v>
      </c>
      <c r="AA63" s="7">
        <v>1.4823256681602601E-2</v>
      </c>
      <c r="AB63" s="7">
        <v>1.33586360092116E-2</v>
      </c>
      <c r="AC63" s="7">
        <v>1.33107752777144E-2</v>
      </c>
      <c r="AD63" s="7">
        <v>1.31167130830989E-2</v>
      </c>
      <c r="AE63" s="7">
        <v>1.3168553528738299E-2</v>
      </c>
      <c r="AF63" s="7">
        <v>1.41051005607177E-2</v>
      </c>
      <c r="AG63" s="7">
        <v>1.19105309682065E-2</v>
      </c>
      <c r="AH63" s="7">
        <v>1.25874763532838E-2</v>
      </c>
      <c r="AI63" s="7">
        <v>1.45732587487474E-2</v>
      </c>
      <c r="AJ63" s="7">
        <v>1.4342880733960299E-2</v>
      </c>
    </row>
    <row r="64" spans="1:36" ht="15">
      <c r="A64" s="3" t="s">
        <v>13</v>
      </c>
      <c r="B64" s="12">
        <v>509</v>
      </c>
      <c r="C64" s="12"/>
      <c r="D64" s="7">
        <v>5.3947711926171796E-3</v>
      </c>
      <c r="E64" s="7">
        <v>5.1086866780401504E-3</v>
      </c>
      <c r="F64" s="7">
        <v>4.3951456939658297E-3</v>
      </c>
      <c r="G64" s="7">
        <v>4.6891856336686603E-3</v>
      </c>
      <c r="H64" s="7">
        <v>3.4075644970664402E-3</v>
      </c>
      <c r="I64" s="7">
        <v>5.2604687546156399E-3</v>
      </c>
      <c r="J64" s="7">
        <v>4.7176496129858903E-3</v>
      </c>
      <c r="K64" s="7">
        <v>4.4734422938610303E-3</v>
      </c>
      <c r="L64" s="7">
        <v>4.6653495842637902E-3</v>
      </c>
      <c r="M64" s="7">
        <v>5.3519671566866099E-3</v>
      </c>
      <c r="N64" s="7">
        <v>4.3722989111570996E-3</v>
      </c>
      <c r="O64" s="7">
        <v>4.3893983368407802E-3</v>
      </c>
      <c r="P64" s="7">
        <v>4.8816397364046197E-3</v>
      </c>
      <c r="Q64" s="7">
        <v>5.5040075676123998E-3</v>
      </c>
      <c r="R64" s="7">
        <v>4.2736122280479898E-3</v>
      </c>
      <c r="S64" s="7">
        <v>4.4268127965106799E-3</v>
      </c>
      <c r="T64" s="7">
        <v>4.0046125660249997E-3</v>
      </c>
      <c r="U64" s="7">
        <v>4.6203141178605897E-3</v>
      </c>
      <c r="V64" s="7">
        <v>5.0662010977258597E-3</v>
      </c>
      <c r="W64" s="7">
        <v>4.9002468181816097E-3</v>
      </c>
      <c r="X64" s="7">
        <v>4.8696929392173698E-3</v>
      </c>
      <c r="Y64" s="7">
        <v>4.56340223279985E-3</v>
      </c>
      <c r="Z64" s="7">
        <v>4.5904306039639999E-3</v>
      </c>
      <c r="AA64" s="7">
        <v>4.9167570741675704E-3</v>
      </c>
      <c r="AB64" s="7">
        <v>4.4309539739023204E-3</v>
      </c>
      <c r="AC64" s="7">
        <v>4.4150789475691397E-3</v>
      </c>
      <c r="AD64" s="7">
        <v>4.3507100515364503E-3</v>
      </c>
      <c r="AE64" s="7">
        <v>4.3679051175937803E-3</v>
      </c>
      <c r="AF64" s="7">
        <v>4.6785503653746499E-3</v>
      </c>
      <c r="AG64" s="7">
        <v>3.9506289780236199E-3</v>
      </c>
      <c r="AH64" s="7">
        <v>4.1751664114902396E-3</v>
      </c>
      <c r="AI64" s="7">
        <v>4.8338347358923102E-3</v>
      </c>
      <c r="AJ64" s="7">
        <v>4.7574201693589696E-3</v>
      </c>
    </row>
    <row r="65" spans="1:36" ht="15">
      <c r="A65" s="3" t="s">
        <v>14</v>
      </c>
      <c r="B65" s="12">
        <v>79</v>
      </c>
      <c r="C65" s="12"/>
      <c r="D65" s="7">
        <v>1.36936232578619E-2</v>
      </c>
      <c r="E65" s="7">
        <v>1.29674509286467E-2</v>
      </c>
      <c r="F65" s="7">
        <v>1.11562598574981E-2</v>
      </c>
      <c r="G65" s="7">
        <v>1.1902625553705099E-2</v>
      </c>
      <c r="H65" s="7">
        <v>8.6494686769201801E-3</v>
      </c>
      <c r="I65" s="7">
        <v>1.33527214989287E-2</v>
      </c>
      <c r="J65" s="7">
        <v>1.19748760709695E-2</v>
      </c>
      <c r="K65" s="7">
        <v>1.1355001213350899E-2</v>
      </c>
      <c r="L65" s="7">
        <v>1.1842122175739199E-2</v>
      </c>
      <c r="M65" s="7">
        <v>1.3584973174100999E-2</v>
      </c>
      <c r="N65" s="7">
        <v>1.1098267548785399E-2</v>
      </c>
      <c r="O65" s="7">
        <v>1.11416712604309E-2</v>
      </c>
      <c r="P65" s="7">
        <v>1.2391134497495401E-2</v>
      </c>
      <c r="Q65" s="7">
        <v>1.3970899478081601E-2</v>
      </c>
      <c r="R65" s="7">
        <v>1.0847769759201001E-2</v>
      </c>
      <c r="S65" s="7">
        <v>1.12366409073025E-2</v>
      </c>
      <c r="T65" s="7">
        <v>1.01649641504522E-2</v>
      </c>
      <c r="U65" s="7">
        <v>1.17278080207642E-2</v>
      </c>
      <c r="V65" s="7">
        <v>1.28596091852356E-2</v>
      </c>
      <c r="W65" s="7">
        <v>1.24383651137134E-2</v>
      </c>
      <c r="X65" s="7">
        <v>1.2360809774911399E-2</v>
      </c>
      <c r="Y65" s="7">
        <v>1.15833477860127E-2</v>
      </c>
      <c r="Z65" s="7">
        <v>1.1651954279000201E-2</v>
      </c>
      <c r="AA65" s="7">
        <v>1.2480273327665501E-2</v>
      </c>
      <c r="AB65" s="7">
        <v>1.1247152515862099E-2</v>
      </c>
      <c r="AC65" s="7">
        <v>1.12068567142324E-2</v>
      </c>
      <c r="AD65" s="7">
        <v>1.10434682441148E-2</v>
      </c>
      <c r="AE65" s="7">
        <v>1.108711472106E-2</v>
      </c>
      <c r="AF65" s="7">
        <v>1.18756299032753E-2</v>
      </c>
      <c r="AG65" s="7">
        <v>1.0027936853129599E-2</v>
      </c>
      <c r="AH65" s="7">
        <v>1.0597883364556601E-2</v>
      </c>
      <c r="AI65" s="7">
        <v>1.22697903953112E-2</v>
      </c>
      <c r="AJ65" s="7">
        <v>1.20758262310938E-2</v>
      </c>
    </row>
    <row r="66" spans="1:36" ht="15">
      <c r="A66" s="3" t="s">
        <v>15</v>
      </c>
      <c r="B66" s="12">
        <v>790</v>
      </c>
      <c r="C66" s="12">
        <v>1107</v>
      </c>
      <c r="D66" s="7">
        <v>3.3832990883989099E-3</v>
      </c>
      <c r="E66" s="7">
        <v>3.5971063414180701E-3</v>
      </c>
      <c r="F66" s="7">
        <v>3.4606004307274601E-3</v>
      </c>
      <c r="G66" s="7">
        <v>3.5128943372306999E-3</v>
      </c>
      <c r="H66" s="7">
        <v>2.99545666827555E-3</v>
      </c>
      <c r="I66" s="7">
        <v>3.9811940750132703E-3</v>
      </c>
      <c r="J66" s="7">
        <v>3.40011882392156E-3</v>
      </c>
      <c r="K66" s="7">
        <v>3.4052961685769201E-3</v>
      </c>
      <c r="L66" s="7">
        <v>3.1530087182193001E-3</v>
      </c>
      <c r="M66" s="7">
        <v>3.82972148646233E-3</v>
      </c>
      <c r="N66" s="7">
        <v>3.4301093784669299E-3</v>
      </c>
      <c r="O66" s="7">
        <v>3.34935910948234E-3</v>
      </c>
      <c r="P66" s="7">
        <v>3.1664867105354699E-3</v>
      </c>
      <c r="Q66" s="7">
        <v>3.8852167669443699E-3</v>
      </c>
      <c r="R66" s="7">
        <v>3.1645392214167201E-3</v>
      </c>
      <c r="S66" s="7">
        <v>3.6199691384368499E-3</v>
      </c>
      <c r="T66" s="7">
        <v>3.0366581595597099E-3</v>
      </c>
      <c r="U66" s="7">
        <v>3.5790406836330902E-3</v>
      </c>
      <c r="V66" s="7">
        <v>3.6032268512529598E-3</v>
      </c>
      <c r="W66" s="7">
        <v>3.3819074562507099E-3</v>
      </c>
      <c r="X66" s="7">
        <v>3.3405036305747698E-3</v>
      </c>
      <c r="Y66" s="7">
        <v>3.4059481798638701E-3</v>
      </c>
      <c r="Z66" s="7">
        <v>3.4478657996856901E-3</v>
      </c>
      <c r="AA66" s="7">
        <v>3.26355405307511E-3</v>
      </c>
      <c r="AB66" s="7">
        <v>3.4381580022158002E-3</v>
      </c>
      <c r="AC66" s="7">
        <v>3.4492472231570002E-3</v>
      </c>
      <c r="AD66" s="7">
        <v>3.35721520018305E-3</v>
      </c>
      <c r="AE66" s="7">
        <v>3.3951210434660099E-3</v>
      </c>
      <c r="AF66" s="7">
        <v>3.1155940176175998E-3</v>
      </c>
      <c r="AG66" s="7">
        <v>3.17065022126034E-3</v>
      </c>
      <c r="AH66" s="7">
        <v>3.0588121140289999E-3</v>
      </c>
      <c r="AI66" s="7">
        <v>3.3078160347301002E-3</v>
      </c>
      <c r="AJ66" s="7">
        <v>3.4193289265397799E-3</v>
      </c>
    </row>
    <row r="67" spans="1:36" ht="15">
      <c r="A67" s="3" t="s">
        <v>16</v>
      </c>
      <c r="B67" s="12">
        <v>51</v>
      </c>
      <c r="C67" s="12"/>
      <c r="D67" s="7">
        <v>1.1694118173531901E-2</v>
      </c>
      <c r="E67" s="7">
        <v>1.25722837729244E-2</v>
      </c>
      <c r="F67" s="7">
        <v>1.37347883727643E-2</v>
      </c>
      <c r="G67" s="7">
        <v>1.3643984891251799E-2</v>
      </c>
      <c r="H67" s="7">
        <v>1.20183561894379E-2</v>
      </c>
      <c r="I67" s="7">
        <v>1.3793185651610701E-2</v>
      </c>
      <c r="J67" s="7">
        <v>1.22251617169032E-2</v>
      </c>
      <c r="K67" s="7">
        <v>1.1962657387494101E-2</v>
      </c>
      <c r="L67" s="7">
        <v>1.1415549343416201E-2</v>
      </c>
      <c r="M67" s="7">
        <v>1.34024149856799E-2</v>
      </c>
      <c r="N67" s="7">
        <v>1.2383871257536899E-2</v>
      </c>
      <c r="O67" s="7">
        <v>1.19624611307673E-2</v>
      </c>
      <c r="P67" s="7">
        <v>1.1444917710300401E-2</v>
      </c>
      <c r="Q67" s="7">
        <v>1.34775637349961E-2</v>
      </c>
      <c r="R67" s="7">
        <v>1.2405181039739401E-2</v>
      </c>
      <c r="S67" s="7">
        <v>1.30592399765402E-2</v>
      </c>
      <c r="T67" s="7">
        <v>1.18503953190667E-2</v>
      </c>
      <c r="U67" s="7">
        <v>1.26721729701727E-2</v>
      </c>
      <c r="V67" s="7">
        <v>1.32428441375225E-2</v>
      </c>
      <c r="W67" s="7">
        <v>1.2193167851010701E-2</v>
      </c>
      <c r="X67" s="7">
        <v>1.19939341355941E-2</v>
      </c>
      <c r="Y67" s="7">
        <v>1.2045771614580701E-2</v>
      </c>
      <c r="Z67" s="7">
        <v>1.2116077421401601E-2</v>
      </c>
      <c r="AA67" s="7">
        <v>1.18796843810534E-2</v>
      </c>
      <c r="AB67" s="7">
        <v>1.24662548305963E-2</v>
      </c>
      <c r="AC67" s="7">
        <v>1.2391463598903699E-2</v>
      </c>
      <c r="AD67" s="7">
        <v>1.19814895423973E-2</v>
      </c>
      <c r="AE67" s="7">
        <v>1.2100838139649701E-2</v>
      </c>
      <c r="AF67" s="7">
        <v>1.14194060142225E-2</v>
      </c>
      <c r="AG67" s="7">
        <v>1.2550613210521901E-2</v>
      </c>
      <c r="AH67" s="7">
        <v>1.1936562737248999E-2</v>
      </c>
      <c r="AI67" s="7">
        <v>1.1899611153142E-2</v>
      </c>
      <c r="AJ67" s="7">
        <v>1.2362114453337601E-2</v>
      </c>
    </row>
    <row r="68" spans="1:36" ht="15">
      <c r="A68" s="3" t="s">
        <v>17</v>
      </c>
      <c r="B68" s="12">
        <v>641</v>
      </c>
      <c r="C68" s="12"/>
      <c r="D68" s="7">
        <v>3.2985536452863002E-3</v>
      </c>
      <c r="E68" s="7">
        <v>3.54625734521961E-3</v>
      </c>
      <c r="F68" s="7">
        <v>3.8741643946064398E-3</v>
      </c>
      <c r="G68" s="7">
        <v>3.8485515052459202E-3</v>
      </c>
      <c r="H68" s="7">
        <v>3.3900112886448099E-3</v>
      </c>
      <c r="I68" s="7">
        <v>3.89063648375034E-3</v>
      </c>
      <c r="J68" s="7">
        <v>3.4483448129314E-3</v>
      </c>
      <c r="K68" s="7">
        <v>3.3743003574344798E-3</v>
      </c>
      <c r="L68" s="7">
        <v>3.2199778846854501E-3</v>
      </c>
      <c r="M68" s="7">
        <v>3.7804120114601201E-3</v>
      </c>
      <c r="N68" s="7">
        <v>3.4931119279913202E-3</v>
      </c>
      <c r="O68" s="7">
        <v>3.3742449994047302E-3</v>
      </c>
      <c r="P68" s="7">
        <v>3.2282618041913598E-3</v>
      </c>
      <c r="Q68" s="7">
        <v>3.8016091789008001E-3</v>
      </c>
      <c r="R68" s="7">
        <v>3.4991227668353798E-3</v>
      </c>
      <c r="S68" s="7">
        <v>3.6836128205702001E-3</v>
      </c>
      <c r="T68" s="7">
        <v>3.3426346559644301E-3</v>
      </c>
      <c r="U68" s="7">
        <v>3.5744330375478898E-3</v>
      </c>
      <c r="V68" s="7">
        <v>3.7354019478486101E-3</v>
      </c>
      <c r="W68" s="7">
        <v>3.4393203203274699E-3</v>
      </c>
      <c r="X68" s="7">
        <v>3.3831225730070499E-3</v>
      </c>
      <c r="Y68" s="7">
        <v>3.3977443429204701E-3</v>
      </c>
      <c r="Z68" s="7">
        <v>3.4175754641672601E-3</v>
      </c>
      <c r="AA68" s="7">
        <v>3.3508962059803698E-3</v>
      </c>
      <c r="AB68" s="7">
        <v>3.5163498182874801E-3</v>
      </c>
      <c r="AC68" s="7">
        <v>3.4952534956512499E-3</v>
      </c>
      <c r="AD68" s="7">
        <v>3.3796123332741901E-3</v>
      </c>
      <c r="AE68" s="7">
        <v>3.4132769281316E-3</v>
      </c>
      <c r="AF68" s="7">
        <v>3.2210657337526601E-3</v>
      </c>
      <c r="AG68" s="7">
        <v>3.5401447412979001E-3</v>
      </c>
      <c r="AH68" s="7">
        <v>3.3669398534262999E-3</v>
      </c>
      <c r="AI68" s="7">
        <v>3.3565169399028699E-3</v>
      </c>
      <c r="AJ68" s="7">
        <v>3.4869749978922501E-3</v>
      </c>
    </row>
    <row r="69" spans="1:36" ht="15">
      <c r="A69" s="3" t="s">
        <v>18</v>
      </c>
      <c r="B69" s="12">
        <v>98</v>
      </c>
      <c r="C69" s="12"/>
      <c r="D69" s="7">
        <v>8.4360574459553996E-3</v>
      </c>
      <c r="E69" s="7">
        <v>9.0695601465099907E-3</v>
      </c>
      <c r="F69" s="7">
        <v>9.9081830712922005E-3</v>
      </c>
      <c r="G69" s="7">
        <v>9.8426780562953908E-3</v>
      </c>
      <c r="H69" s="7">
        <v>8.66996054901591E-3</v>
      </c>
      <c r="I69" s="7">
        <v>9.9503104717276695E-3</v>
      </c>
      <c r="J69" s="7">
        <v>8.81914865229564E-3</v>
      </c>
      <c r="K69" s="7">
        <v>8.6297798114950402E-3</v>
      </c>
      <c r="L69" s="7">
        <v>8.2350997834248294E-3</v>
      </c>
      <c r="M69" s="7">
        <v>9.6684111667037099E-3</v>
      </c>
      <c r="N69" s="7">
        <v>8.9336406372523998E-3</v>
      </c>
      <c r="O69" s="7">
        <v>8.6296382332248997E-3</v>
      </c>
      <c r="P69" s="7">
        <v>8.2562859238804708E-3</v>
      </c>
      <c r="Q69" s="7">
        <v>9.7226229641915896E-3</v>
      </c>
      <c r="R69" s="7">
        <v>8.9490133694374308E-3</v>
      </c>
      <c r="S69" s="7">
        <v>9.4208470453087893E-3</v>
      </c>
      <c r="T69" s="7">
        <v>8.5487947176040892E-3</v>
      </c>
      <c r="U69" s="7">
        <v>9.1416195351455704E-3</v>
      </c>
      <c r="V69" s="7">
        <v>9.5532978403476704E-3</v>
      </c>
      <c r="W69" s="7">
        <v>8.7960684946828804E-3</v>
      </c>
      <c r="X69" s="7">
        <v>8.6523426452016095E-3</v>
      </c>
      <c r="Y69" s="7">
        <v>8.6897378505600004E-3</v>
      </c>
      <c r="Z69" s="7">
        <v>8.7404559822158896E-3</v>
      </c>
      <c r="AA69" s="7">
        <v>8.5699236480450795E-3</v>
      </c>
      <c r="AB69" s="7">
        <v>8.9930715874633801E-3</v>
      </c>
      <c r="AC69" s="7">
        <v>8.9391177007615598E-3</v>
      </c>
      <c r="AD69" s="7">
        <v>8.6433652001696708E-3</v>
      </c>
      <c r="AE69" s="7">
        <v>8.7294624678365806E-3</v>
      </c>
      <c r="AF69" s="7">
        <v>8.2378819595572694E-3</v>
      </c>
      <c r="AG69" s="7">
        <v>9.0539271499384209E-3</v>
      </c>
      <c r="AH69" s="7">
        <v>8.6109553079939602E-3</v>
      </c>
      <c r="AI69" s="7">
        <v>8.5842986861246907E-3</v>
      </c>
      <c r="AJ69" s="7">
        <v>8.9179454264343098E-3</v>
      </c>
    </row>
    <row r="70" spans="1:36" ht="15">
      <c r="A70" s="3" t="s">
        <v>19</v>
      </c>
      <c r="B70" s="12">
        <v>381</v>
      </c>
      <c r="C70" s="12">
        <v>967</v>
      </c>
      <c r="D70" s="7">
        <v>4.23921134123464E-3</v>
      </c>
      <c r="E70" s="7">
        <v>4.4617671889946604E-3</v>
      </c>
      <c r="F70" s="7">
        <v>5.7489235372137704E-3</v>
      </c>
      <c r="G70" s="7">
        <v>4.9220535857423904E-3</v>
      </c>
      <c r="H70" s="7">
        <v>4.2790283838209696E-3</v>
      </c>
      <c r="I70" s="7">
        <v>4.8540330227991096E-3</v>
      </c>
      <c r="J70" s="7">
        <v>4.7204712239533701E-3</v>
      </c>
      <c r="K70" s="7">
        <v>4.1724547490818798E-3</v>
      </c>
      <c r="L70" s="7">
        <v>4.2108756266485102E-3</v>
      </c>
      <c r="M70" s="7">
        <v>4.4121508698177596E-3</v>
      </c>
      <c r="N70" s="7">
        <v>4.6275165280518201E-3</v>
      </c>
      <c r="O70" s="7">
        <v>4.3644509824533198E-3</v>
      </c>
      <c r="P70" s="7">
        <v>4.1520700818068702E-3</v>
      </c>
      <c r="Q70" s="7">
        <v>4.3507493895076198E-3</v>
      </c>
      <c r="R70" s="7">
        <v>4.4089581588831897E-3</v>
      </c>
      <c r="S70" s="7">
        <v>4.3206525654435803E-3</v>
      </c>
      <c r="T70" s="7">
        <v>4.25844274973315E-3</v>
      </c>
      <c r="U70" s="7">
        <v>4.1919894292162E-3</v>
      </c>
      <c r="V70" s="7">
        <v>4.6302864784744302E-3</v>
      </c>
      <c r="W70" s="7">
        <v>4.7744062053369203E-3</v>
      </c>
      <c r="X70" s="7">
        <v>4.8840585179191704E-3</v>
      </c>
      <c r="Y70" s="7">
        <v>4.1929326889834301E-3</v>
      </c>
      <c r="Z70" s="7">
        <v>4.3083115269753501E-3</v>
      </c>
      <c r="AA70" s="7">
        <v>4.2216774244071597E-3</v>
      </c>
      <c r="AB70" s="7">
        <v>4.6279468230802602E-3</v>
      </c>
      <c r="AC70" s="7">
        <v>4.4307926537385496E-3</v>
      </c>
      <c r="AD70" s="7">
        <v>4.2988528109703201E-3</v>
      </c>
      <c r="AE70" s="7">
        <v>4.2494000171408898E-3</v>
      </c>
      <c r="AF70" s="7">
        <v>4.3094320020059702E-3</v>
      </c>
      <c r="AG70" s="7">
        <v>4.2197732804413104E-3</v>
      </c>
      <c r="AH70" s="7">
        <v>4.4296658325458597E-3</v>
      </c>
      <c r="AI70" s="7">
        <v>4.2528096901495701E-3</v>
      </c>
      <c r="AJ70" s="7">
        <v>4.1944770041911703E-3</v>
      </c>
    </row>
    <row r="71" spans="1:36" ht="15">
      <c r="A71" s="3" t="s">
        <v>20</v>
      </c>
      <c r="B71" s="12">
        <v>28</v>
      </c>
      <c r="C71" s="12"/>
      <c r="D71" s="7">
        <v>1.5363659753985501E-2</v>
      </c>
      <c r="E71" s="7">
        <v>1.6394379335917399E-2</v>
      </c>
      <c r="F71" s="7">
        <v>1.21826342365781E-2</v>
      </c>
      <c r="G71" s="7">
        <v>1.5208405834818001E-2</v>
      </c>
      <c r="H71" s="7">
        <v>1.47165611874619E-2</v>
      </c>
      <c r="I71" s="7">
        <v>1.8939843698892799E-2</v>
      </c>
      <c r="J71" s="7">
        <v>1.41277875209475E-2</v>
      </c>
      <c r="K71" s="7">
        <v>1.6016722256142101E-2</v>
      </c>
      <c r="L71" s="7">
        <v>1.5738860137889998E-2</v>
      </c>
      <c r="M71" s="7">
        <v>1.73545334818479E-2</v>
      </c>
      <c r="N71" s="7">
        <v>1.5177140818945299E-2</v>
      </c>
      <c r="O71" s="7">
        <v>1.55547377800173E-2</v>
      </c>
      <c r="P71" s="7">
        <v>1.5167378646953099E-2</v>
      </c>
      <c r="Q71" s="7">
        <v>1.70835050083228E-2</v>
      </c>
      <c r="R71" s="7">
        <v>1.4513223508287499E-2</v>
      </c>
      <c r="S71" s="7">
        <v>1.6272493015897199E-2</v>
      </c>
      <c r="T71" s="7">
        <v>1.4749359240879599E-2</v>
      </c>
      <c r="U71" s="7">
        <v>1.67796156079923E-2</v>
      </c>
      <c r="V71" s="7">
        <v>1.6013821214270401E-2</v>
      </c>
      <c r="W71" s="7">
        <v>1.4436438825697799E-2</v>
      </c>
      <c r="X71" s="7">
        <v>1.42446060529963E-2</v>
      </c>
      <c r="Y71" s="7">
        <v>1.61968664964026E-2</v>
      </c>
      <c r="Z71" s="7">
        <v>1.61212889503397E-2</v>
      </c>
      <c r="AA71" s="7">
        <v>1.54678222983195E-2</v>
      </c>
      <c r="AB71" s="7">
        <v>1.4831020727323599E-2</v>
      </c>
      <c r="AC71" s="7">
        <v>1.4550574351825E-2</v>
      </c>
      <c r="AD71" s="7">
        <v>1.6010202294083901E-2</v>
      </c>
      <c r="AE71" s="7">
        <v>1.6062640332322999E-2</v>
      </c>
      <c r="AF71" s="7">
        <v>1.5387407950411301E-2</v>
      </c>
      <c r="AG71" s="7">
        <v>1.4563774783179001E-2</v>
      </c>
      <c r="AH71" s="7">
        <v>1.4645835951603001E-2</v>
      </c>
      <c r="AI71" s="7">
        <v>1.58697209029404E-2</v>
      </c>
      <c r="AJ71" s="7">
        <v>1.5875070900150699E-2</v>
      </c>
    </row>
    <row r="72" spans="1:36" ht="15">
      <c r="A72" s="3" t="s">
        <v>21</v>
      </c>
      <c r="B72" s="12">
        <v>324</v>
      </c>
      <c r="C72" s="12"/>
      <c r="D72" s="7">
        <v>4.5164914374286099E-3</v>
      </c>
      <c r="E72" s="7">
        <v>4.8194945135659499E-3</v>
      </c>
      <c r="F72" s="7">
        <v>3.5813578337385399E-3</v>
      </c>
      <c r="G72" s="7">
        <v>4.47085107518578E-3</v>
      </c>
      <c r="H72" s="7">
        <v>4.3262623395655102E-3</v>
      </c>
      <c r="I72" s="7">
        <v>5.5677906997448996E-3</v>
      </c>
      <c r="J72" s="7">
        <v>4.1531791506654201E-3</v>
      </c>
      <c r="K72" s="7">
        <v>4.7084737675717201E-3</v>
      </c>
      <c r="L72" s="7">
        <v>4.6267899827205196E-3</v>
      </c>
      <c r="M72" s="7">
        <v>5.1017533013903698E-3</v>
      </c>
      <c r="N72" s="7">
        <v>4.4616600244373802E-3</v>
      </c>
      <c r="O72" s="7">
        <v>4.5726630971940803E-3</v>
      </c>
      <c r="P72" s="7">
        <v>4.4587902156210399E-3</v>
      </c>
      <c r="Q72" s="7">
        <v>5.0220784192609603E-3</v>
      </c>
      <c r="R72" s="7">
        <v>4.2664866805361299E-3</v>
      </c>
      <c r="S72" s="7">
        <v>4.7836633034554999E-3</v>
      </c>
      <c r="T72" s="7">
        <v>4.33590406099108E-3</v>
      </c>
      <c r="U72" s="7">
        <v>4.9327433326672799E-3</v>
      </c>
      <c r="V72" s="7">
        <v>4.70762094142333E-3</v>
      </c>
      <c r="W72" s="7">
        <v>4.2439141055770901E-3</v>
      </c>
      <c r="X72" s="7">
        <v>4.1875205711459397E-3</v>
      </c>
      <c r="Y72" s="7">
        <v>4.7614311964439097E-3</v>
      </c>
      <c r="Z72" s="7">
        <v>4.7392134862680397E-3</v>
      </c>
      <c r="AA72" s="7">
        <v>4.5471123472325499E-3</v>
      </c>
      <c r="AB72" s="7">
        <v>4.3599102815269604E-3</v>
      </c>
      <c r="AC72" s="7">
        <v>4.2774667964537699E-3</v>
      </c>
      <c r="AD72" s="7">
        <v>4.7065570788868798E-3</v>
      </c>
      <c r="AE72" s="7">
        <v>4.7219724131558399E-3</v>
      </c>
      <c r="AF72" s="7">
        <v>4.52347275096517E-3</v>
      </c>
      <c r="AG72" s="7">
        <v>4.28134735851614E-3</v>
      </c>
      <c r="AH72" s="7">
        <v>4.3054710745100604E-3</v>
      </c>
      <c r="AI72" s="7">
        <v>4.6652594316870903E-3</v>
      </c>
      <c r="AJ72" s="7">
        <v>4.6668321830352303E-3</v>
      </c>
    </row>
    <row r="73" spans="1:36" ht="15">
      <c r="A73" s="3" t="s">
        <v>22</v>
      </c>
      <c r="B73" s="12">
        <v>29</v>
      </c>
      <c r="C73" s="12"/>
      <c r="D73" s="7">
        <v>1.50964452872472E-2</v>
      </c>
      <c r="E73" s="7">
        <v>1.6109237943703399E-2</v>
      </c>
      <c r="F73" s="7">
        <v>1.1970746173244E-2</v>
      </c>
      <c r="G73" s="7">
        <v>1.4943891642225499E-2</v>
      </c>
      <c r="H73" s="7">
        <v>1.4460601467388701E-2</v>
      </c>
      <c r="I73" s="7">
        <v>1.8610429983987101E-2</v>
      </c>
      <c r="J73" s="7">
        <v>1.3882068124068499E-2</v>
      </c>
      <c r="K73" s="7">
        <v>1.5738149314206099E-2</v>
      </c>
      <c r="L73" s="7">
        <v>1.54651199492787E-2</v>
      </c>
      <c r="M73" s="7">
        <v>1.7052692482756399E-2</v>
      </c>
      <c r="N73" s="7">
        <v>1.49131704072408E-2</v>
      </c>
      <c r="O73" s="7">
        <v>1.5284199963657199E-2</v>
      </c>
      <c r="P73" s="7">
        <v>1.4903578025105E-2</v>
      </c>
      <c r="Q73" s="7">
        <v>1.6786377907494099E-2</v>
      </c>
      <c r="R73" s="7">
        <v>1.4260800365460799E-2</v>
      </c>
      <c r="S73" s="7">
        <v>1.5989471547485801E-2</v>
      </c>
      <c r="T73" s="7">
        <v>1.4492829076361799E-2</v>
      </c>
      <c r="U73" s="7">
        <v>1.6487773943404501E-2</v>
      </c>
      <c r="V73" s="7">
        <v>1.5735298729085599E-2</v>
      </c>
      <c r="W73" s="7">
        <v>1.4185351170531E-2</v>
      </c>
      <c r="X73" s="7">
        <v>1.3996854874481501E-2</v>
      </c>
      <c r="Y73" s="7">
        <v>1.5915160372147501E-2</v>
      </c>
      <c r="Z73" s="7">
        <v>1.5840897318464199E-2</v>
      </c>
      <c r="AA73" s="7">
        <v>1.5198796170871101E-2</v>
      </c>
      <c r="AB73" s="7">
        <v>1.45730702546956E-2</v>
      </c>
      <c r="AC73" s="7">
        <v>1.42975015795547E-2</v>
      </c>
      <c r="AD73" s="7">
        <v>1.5731742751442901E-2</v>
      </c>
      <c r="AE73" s="7">
        <v>1.5783268754226299E-2</v>
      </c>
      <c r="AF73" s="7">
        <v>1.5119780440052801E-2</v>
      </c>
      <c r="AG73" s="7">
        <v>1.4310472420675501E-2</v>
      </c>
      <c r="AH73" s="7">
        <v>1.43911063294679E-2</v>
      </c>
      <c r="AI73" s="7">
        <v>1.5593704701314701E-2</v>
      </c>
      <c r="AJ73" s="7">
        <v>1.5598961647997E-2</v>
      </c>
    </row>
    <row r="74" spans="1:36" ht="15">
      <c r="A74" s="3" t="s">
        <v>23</v>
      </c>
      <c r="B74" s="12">
        <v>51</v>
      </c>
      <c r="C74" s="12">
        <v>1032</v>
      </c>
      <c r="D74" s="7">
        <v>1.27367466611322E-2</v>
      </c>
      <c r="E74" s="7">
        <v>1.2937535532225999E-2</v>
      </c>
      <c r="F74" s="7">
        <v>1.2842350011027801E-2</v>
      </c>
      <c r="G74" s="7">
        <v>1.1150547874798E-2</v>
      </c>
      <c r="H74" s="7">
        <v>1.06666701174402E-2</v>
      </c>
      <c r="I74" s="7">
        <v>1.36473455525115E-2</v>
      </c>
      <c r="J74" s="7">
        <v>1.3691999835791399E-2</v>
      </c>
      <c r="K74" s="7">
        <v>1.3103931483108301E-2</v>
      </c>
      <c r="L74" s="7">
        <v>1.0922853166698099E-2</v>
      </c>
      <c r="M74" s="7">
        <v>1.4199213788740599E-2</v>
      </c>
      <c r="N74" s="7">
        <v>1.51767020038013E-2</v>
      </c>
      <c r="O74" s="7">
        <v>1.3104912135032201E-2</v>
      </c>
      <c r="P74" s="7">
        <v>9.8354364165812794E-3</v>
      </c>
      <c r="Q74" s="7">
        <v>1.3875159744427599E-2</v>
      </c>
      <c r="R74" s="7">
        <v>1.02366451333005E-2</v>
      </c>
      <c r="S74" s="7">
        <v>1.45178739163464E-2</v>
      </c>
      <c r="T74" s="7">
        <v>1.1450562173457799E-2</v>
      </c>
      <c r="U74" s="7">
        <v>1.3466864440119601E-2</v>
      </c>
      <c r="V74" s="7">
        <v>1.0646824327830101E-2</v>
      </c>
      <c r="W74" s="7">
        <v>1.29811634865203E-2</v>
      </c>
      <c r="X74" s="7">
        <v>1.4214623878026101E-2</v>
      </c>
      <c r="Y74" s="7">
        <v>1.3711670650193001E-2</v>
      </c>
      <c r="Z74" s="7">
        <v>1.27275631875776E-2</v>
      </c>
      <c r="AA74" s="7">
        <v>1.06645640416863E-2</v>
      </c>
      <c r="AB74" s="7">
        <v>1.39489632505533E-2</v>
      </c>
      <c r="AC74" s="7">
        <v>1.37276394167067E-2</v>
      </c>
      <c r="AD74" s="7">
        <v>1.38817468062891E-2</v>
      </c>
      <c r="AE74" s="7">
        <v>1.35815509762408E-2</v>
      </c>
      <c r="AF74" s="7">
        <v>9.5409649025474594E-3</v>
      </c>
      <c r="AG74" s="7">
        <v>1.0582598485892301E-2</v>
      </c>
      <c r="AH74" s="7">
        <v>1.08274208440394E-2</v>
      </c>
      <c r="AI74" s="7">
        <v>1.0753101444713999E-2</v>
      </c>
      <c r="AJ74" s="7">
        <v>1.25392828469819E-2</v>
      </c>
    </row>
    <row r="75" spans="1:36" ht="15">
      <c r="A75" s="3" t="s">
        <v>24</v>
      </c>
      <c r="B75" s="12">
        <v>641</v>
      </c>
      <c r="C75" s="12">
        <v>1075</v>
      </c>
      <c r="D75" s="7">
        <v>3.3947360128791298E-3</v>
      </c>
      <c r="E75" s="7">
        <v>3.6651042585775402E-3</v>
      </c>
      <c r="F75" s="7">
        <v>3.8516238171005198E-3</v>
      </c>
      <c r="G75" s="7">
        <v>3.88829242842454E-3</v>
      </c>
      <c r="H75" s="7">
        <v>3.25641668285201E-3</v>
      </c>
      <c r="I75" s="7">
        <v>3.91630085192289E-3</v>
      </c>
      <c r="J75" s="7">
        <v>3.4579271690782201E-3</v>
      </c>
      <c r="K75" s="7">
        <v>3.39686949196304E-3</v>
      </c>
      <c r="L75" s="7">
        <v>3.2739365299387499E-3</v>
      </c>
      <c r="M75" s="7">
        <v>3.81583502604277E-3</v>
      </c>
      <c r="N75" s="7">
        <v>3.4532080731296002E-3</v>
      </c>
      <c r="O75" s="7">
        <v>3.3810798726351802E-3</v>
      </c>
      <c r="P75" s="7">
        <v>3.19483340778704E-3</v>
      </c>
      <c r="Q75" s="7">
        <v>3.9800918528292897E-3</v>
      </c>
      <c r="R75" s="7">
        <v>3.4966795217901501E-3</v>
      </c>
      <c r="S75" s="7">
        <v>3.6455403347249202E-3</v>
      </c>
      <c r="T75" s="7">
        <v>3.3878357239532598E-3</v>
      </c>
      <c r="U75" s="7">
        <v>3.6003112623997102E-3</v>
      </c>
      <c r="V75" s="7">
        <v>3.63651002680757E-3</v>
      </c>
      <c r="W75" s="7">
        <v>3.3492217829111698E-3</v>
      </c>
      <c r="X75" s="7">
        <v>3.4532473427915798E-3</v>
      </c>
      <c r="Y75" s="7">
        <v>3.3633446679863198E-3</v>
      </c>
      <c r="Z75" s="7">
        <v>3.3619534071199801E-3</v>
      </c>
      <c r="AA75" s="7">
        <v>3.3160465827515402E-3</v>
      </c>
      <c r="AB75" s="7">
        <v>3.5264073738274998E-3</v>
      </c>
      <c r="AC75" s="7">
        <v>3.5075900599715998E-3</v>
      </c>
      <c r="AD75" s="7">
        <v>3.4113710602323198E-3</v>
      </c>
      <c r="AE75" s="7">
        <v>3.3619080485969999E-3</v>
      </c>
      <c r="AF75" s="7">
        <v>3.2322756656100299E-3</v>
      </c>
      <c r="AG75" s="7">
        <v>3.4634131464246101E-3</v>
      </c>
      <c r="AH75" s="7">
        <v>3.36482960519184E-3</v>
      </c>
      <c r="AI75" s="7">
        <v>3.41483108988985E-3</v>
      </c>
      <c r="AJ75" s="7">
        <v>3.4145971627038301E-3</v>
      </c>
    </row>
    <row r="76" spans="1:36" ht="15">
      <c r="A76" s="3" t="s">
        <v>25</v>
      </c>
      <c r="B76" s="12">
        <v>98</v>
      </c>
      <c r="C76" s="12">
        <v>999</v>
      </c>
      <c r="D76" s="7">
        <v>1.2343764333272699E-2</v>
      </c>
      <c r="E76" s="7">
        <v>1.1759290058029901E-2</v>
      </c>
      <c r="F76" s="7">
        <v>9.9815839214933803E-3</v>
      </c>
      <c r="G76" s="7">
        <v>1.03217806099801E-2</v>
      </c>
      <c r="H76" s="7">
        <v>8.9429272610608793E-3</v>
      </c>
      <c r="I76" s="7">
        <v>1.2251286361788599E-2</v>
      </c>
      <c r="J76" s="7">
        <v>1.11869080652527E-2</v>
      </c>
      <c r="K76" s="7">
        <v>1.0947812420844799E-2</v>
      </c>
      <c r="L76" s="7">
        <v>1.0798778212220601E-2</v>
      </c>
      <c r="M76" s="7">
        <v>1.2197116448257101E-2</v>
      </c>
      <c r="N76" s="7">
        <v>1.00093531959721E-2</v>
      </c>
      <c r="O76" s="7">
        <v>1.0490689380939101E-2</v>
      </c>
      <c r="P76" s="7">
        <v>1.09057655480773E-2</v>
      </c>
      <c r="Q76" s="7">
        <v>1.1717313502357199E-2</v>
      </c>
      <c r="R76" s="7">
        <v>1.0215585215041499E-2</v>
      </c>
      <c r="S76" s="7">
        <v>1.09704634174331E-2</v>
      </c>
      <c r="T76" s="7">
        <v>9.2019759283972005E-3</v>
      </c>
      <c r="U76" s="7">
        <v>1.0885208370443201E-2</v>
      </c>
      <c r="V76" s="7">
        <v>1.1995519575552401E-2</v>
      </c>
      <c r="W76" s="7">
        <v>1.0939849359381E-2</v>
      </c>
      <c r="X76" s="7">
        <v>1.19450803713069E-2</v>
      </c>
      <c r="Y76" s="7">
        <v>1.0305714428717E-2</v>
      </c>
      <c r="Z76" s="7">
        <v>1.08039816537204E-2</v>
      </c>
      <c r="AA76" s="7">
        <v>1.1055216135189099E-2</v>
      </c>
      <c r="AB76" s="7">
        <v>1.01739004224133E-2</v>
      </c>
      <c r="AC76" s="7">
        <v>1.00643023676905E-2</v>
      </c>
      <c r="AD76" s="7">
        <v>1.01019393621639E-2</v>
      </c>
      <c r="AE76" s="7">
        <v>1.08029274164379E-2</v>
      </c>
      <c r="AF76" s="7">
        <v>1.14059160949908E-2</v>
      </c>
      <c r="AG76" s="7">
        <v>9.29655861240394E-3</v>
      </c>
      <c r="AH76" s="7">
        <v>9.4072635543233293E-3</v>
      </c>
      <c r="AI76" s="7">
        <v>1.10793251293884E-2</v>
      </c>
      <c r="AJ76" s="7">
        <v>1.1627847830760599E-2</v>
      </c>
    </row>
    <row r="77" spans="1:36" ht="15">
      <c r="A77" s="3" t="s">
        <v>26</v>
      </c>
      <c r="B77" s="12">
        <v>132</v>
      </c>
      <c r="C77" s="12">
        <v>1031</v>
      </c>
      <c r="D77" s="7">
        <v>7.1054195044135899E-3</v>
      </c>
      <c r="E77" s="7">
        <v>7.7815268608359897E-3</v>
      </c>
      <c r="F77" s="7">
        <v>6.9648545370247098E-3</v>
      </c>
      <c r="G77" s="7">
        <v>9.2116440615491301E-3</v>
      </c>
      <c r="H77" s="7">
        <v>7.31675987169566E-3</v>
      </c>
      <c r="I77" s="7">
        <v>9.7157728851591293E-3</v>
      </c>
      <c r="J77" s="7">
        <v>7.5888647505308196E-3</v>
      </c>
      <c r="K77" s="7">
        <v>6.9019024646729396E-3</v>
      </c>
      <c r="L77" s="7">
        <v>6.9479001108645501E-3</v>
      </c>
      <c r="M77" s="7">
        <v>8.6202071768316599E-3</v>
      </c>
      <c r="N77" s="7">
        <v>7.0971995852530103E-3</v>
      </c>
      <c r="O77" s="7">
        <v>7.6340729538872699E-3</v>
      </c>
      <c r="P77" s="7">
        <v>7.1610619545592804E-3</v>
      </c>
      <c r="Q77" s="7">
        <v>8.4873229310974494E-3</v>
      </c>
      <c r="R77" s="7">
        <v>7.2614097515636697E-3</v>
      </c>
      <c r="S77" s="7">
        <v>8.0884645763729304E-3</v>
      </c>
      <c r="T77" s="7">
        <v>7.67159802959468E-3</v>
      </c>
      <c r="U77" s="7">
        <v>8.7503512420808293E-3</v>
      </c>
      <c r="V77" s="7">
        <v>7.8550698889692794E-3</v>
      </c>
      <c r="W77" s="7">
        <v>7.6222605552674801E-3</v>
      </c>
      <c r="X77" s="7">
        <v>7.2415347718635097E-3</v>
      </c>
      <c r="Y77" s="7">
        <v>7.1020184282367897E-3</v>
      </c>
      <c r="Z77" s="7">
        <v>6.9540460792540202E-3</v>
      </c>
      <c r="AA77" s="7">
        <v>7.38341359455071E-3</v>
      </c>
      <c r="AB77" s="7">
        <v>7.3297586550879002E-3</v>
      </c>
      <c r="AC77" s="7">
        <v>7.2481003807387898E-3</v>
      </c>
      <c r="AD77" s="7">
        <v>7.15565403123392E-3</v>
      </c>
      <c r="AE77" s="7">
        <v>7.48035406456921E-3</v>
      </c>
      <c r="AF77" s="7">
        <v>7.2513175488744998E-3</v>
      </c>
      <c r="AG77" s="7">
        <v>7.3715183379133098E-3</v>
      </c>
      <c r="AH77" s="7">
        <v>7.3732457990883203E-3</v>
      </c>
      <c r="AI77" s="7">
        <v>7.4607032055383103E-3</v>
      </c>
      <c r="AJ77" s="7">
        <v>7.6063567946021097E-3</v>
      </c>
    </row>
    <row r="78" spans="1:36">
      <c r="A78" s="5"/>
      <c r="B78" s="5"/>
      <c r="C78" s="5"/>
    </row>
    <row r="79" spans="1:36">
      <c r="A79" s="5"/>
      <c r="B79" s="5"/>
      <c r="C79" s="5"/>
    </row>
    <row r="80" spans="1:36">
      <c r="A80" s="5"/>
      <c r="B80" s="5"/>
      <c r="C80" s="5"/>
    </row>
    <row r="81" spans="1:7">
      <c r="A81" s="5"/>
      <c r="B81" s="5"/>
      <c r="C81" s="5"/>
    </row>
    <row r="82" spans="1:7">
      <c r="A82" s="5"/>
      <c r="B82" s="5"/>
      <c r="C82" s="5"/>
    </row>
    <row r="83" spans="1:7">
      <c r="A83" s="5"/>
      <c r="B83" s="5"/>
      <c r="C83" s="5"/>
    </row>
    <row r="92" spans="1:7">
      <c r="D92" s="5"/>
      <c r="F92" s="4"/>
      <c r="G92" s="4"/>
    </row>
    <row r="93" spans="1:7">
      <c r="D93" s="5"/>
      <c r="F93" s="4"/>
      <c r="G93" s="4"/>
    </row>
    <row r="94" spans="1:7">
      <c r="D94" s="5"/>
      <c r="F94" s="4"/>
      <c r="G94" s="4"/>
    </row>
    <row r="95" spans="1:7">
      <c r="D95" s="5"/>
      <c r="F95" s="4"/>
      <c r="G95" s="4"/>
    </row>
    <row r="96" spans="1:7">
      <c r="D96" s="5"/>
      <c r="F96" s="4"/>
      <c r="G96" s="4"/>
    </row>
    <row r="97" spans="4:7">
      <c r="D97" s="5"/>
      <c r="F97" s="4"/>
      <c r="G97" s="4"/>
    </row>
    <row r="98" spans="4:7">
      <c r="D98" s="5"/>
      <c r="F98" s="4"/>
      <c r="G98" s="4"/>
    </row>
    <row r="99" spans="4:7">
      <c r="D99" s="5"/>
      <c r="F99" s="4"/>
      <c r="G99" s="4"/>
    </row>
    <row r="100" spans="4:7">
      <c r="D100" s="5"/>
      <c r="F100" s="4"/>
      <c r="G100" s="4"/>
    </row>
    <row r="101" spans="4:7">
      <c r="D101" s="5"/>
      <c r="F101" s="4"/>
      <c r="G101" s="4"/>
    </row>
    <row r="102" spans="4:7">
      <c r="D102" s="5"/>
      <c r="F102" s="4"/>
      <c r="G102" s="4"/>
    </row>
    <row r="103" spans="4:7">
      <c r="D103" s="5"/>
      <c r="F103" s="4"/>
      <c r="G103" s="4"/>
    </row>
    <row r="104" spans="4:7">
      <c r="D104" s="5"/>
      <c r="F104" s="4"/>
      <c r="G104" s="4"/>
    </row>
    <row r="105" spans="4:7">
      <c r="D105" s="5"/>
      <c r="F105" s="4"/>
      <c r="G105" s="4"/>
    </row>
    <row r="106" spans="4:7">
      <c r="D106" s="5"/>
      <c r="F106" s="4"/>
      <c r="G106" s="4"/>
    </row>
    <row r="107" spans="4:7">
      <c r="D107" s="5"/>
      <c r="F107" s="4"/>
      <c r="G107" s="4"/>
    </row>
    <row r="108" spans="4:7">
      <c r="D108" s="5"/>
      <c r="F108" s="4"/>
      <c r="G108" s="4"/>
    </row>
    <row r="109" spans="4:7">
      <c r="D109" s="5"/>
      <c r="F109" s="4"/>
      <c r="G109" s="4"/>
    </row>
    <row r="110" spans="4:7">
      <c r="D110" s="5"/>
      <c r="F110" s="4"/>
      <c r="G110" s="4"/>
    </row>
    <row r="111" spans="4:7">
      <c r="D111" s="5"/>
      <c r="F111" s="4"/>
      <c r="G111" s="4"/>
    </row>
  </sheetData>
  <mergeCells count="2">
    <mergeCell ref="A27:D27"/>
    <mergeCell ref="A53:D53"/>
  </mergeCells>
  <phoneticPr fontId="6" type="noConversion"/>
  <conditionalFormatting sqref="D6:AJ2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2:AJ5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:AJ7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0000000000000007" right="0.70000000000000007" top="0.75000000000000011" bottom="0.75000000000000011" header="0.30000000000000004" footer="0.30000000000000004"/>
  <pageSetup scale="43" orientation="landscape" verticalDpi="0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O'Meara</dc:creator>
  <cp:lastModifiedBy>Matthew O'Meara</cp:lastModifiedBy>
  <cp:lastPrinted>2015-06-25T13:37:21Z</cp:lastPrinted>
  <dcterms:created xsi:type="dcterms:W3CDTF">2015-06-25T13:04:36Z</dcterms:created>
  <dcterms:modified xsi:type="dcterms:W3CDTF">2016-07-17T17:07:30Z</dcterms:modified>
</cp:coreProperties>
</file>